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ronbyrd/Downloads/"/>
    </mc:Choice>
  </mc:AlternateContent>
  <xr:revisionPtr revIDLastSave="0" documentId="13_ncr:1_{34FA22BA-822F-1F41-B32B-167F53FC3795}" xr6:coauthVersionLast="47" xr6:coauthVersionMax="47" xr10:uidLastSave="{00000000-0000-0000-0000-000000000000}"/>
  <bookViews>
    <workbookView xWindow="-32280" yWindow="-3100" windowWidth="28800" windowHeight="16220" activeTab="4" xr2:uid="{526FC92D-8DDD-A145-A566-51E1243854A6}"/>
  </bookViews>
  <sheets>
    <sheet name="Figure 1" sheetId="8" r:id="rId1"/>
    <sheet name="Figure 2" sheetId="1" r:id="rId2"/>
    <sheet name="Figure 3" sheetId="2" r:id="rId3"/>
    <sheet name="Figure 4" sheetId="5" r:id="rId4"/>
    <sheet name="Figure 5" sheetId="3" r:id="rId5"/>
    <sheet name="Figure 6" sheetId="4" r:id="rId6"/>
    <sheet name="Figure 7" sheetId="6" r:id="rId7"/>
    <sheet name="Figure S1" sheetId="7" r:id="rId8"/>
    <sheet name="Figure S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1" i="5" l="1"/>
  <c r="F31" i="5"/>
  <c r="G31" i="5"/>
  <c r="C30" i="5"/>
  <c r="F30" i="5"/>
  <c r="G30" i="5"/>
  <c r="B31" i="5"/>
  <c r="B30" i="5"/>
  <c r="F20" i="4" l="1"/>
  <c r="E20" i="4"/>
  <c r="F57" i="3"/>
  <c r="E57" i="3"/>
  <c r="C57" i="3"/>
  <c r="D57" i="3"/>
  <c r="B57" i="3"/>
  <c r="F8" i="8"/>
  <c r="F4" i="8"/>
  <c r="F5" i="8"/>
  <c r="F6" i="8"/>
  <c r="F7" i="8"/>
  <c r="F3" i="8"/>
  <c r="E8" i="8"/>
  <c r="E4" i="8"/>
  <c r="E5" i="8"/>
  <c r="E6" i="8"/>
  <c r="E7" i="8"/>
  <c r="E3" i="8"/>
  <c r="C12" i="6"/>
  <c r="D12" i="6"/>
  <c r="B12" i="6"/>
  <c r="D11" i="6"/>
  <c r="C11" i="6"/>
  <c r="B11" i="6"/>
  <c r="C10" i="6"/>
  <c r="D10" i="6"/>
  <c r="B10" i="6"/>
  <c r="C9" i="6"/>
  <c r="D9" i="6"/>
  <c r="B9" i="6"/>
  <c r="C6" i="6"/>
  <c r="D6" i="6"/>
  <c r="B6" i="6"/>
  <c r="D5" i="6"/>
  <c r="C5" i="6"/>
  <c r="B5" i="6"/>
  <c r="C4" i="6"/>
  <c r="D4" i="6"/>
  <c r="B4" i="6"/>
  <c r="C3" i="6"/>
  <c r="D3" i="6"/>
  <c r="B3" i="6"/>
  <c r="F22" i="4"/>
  <c r="F21" i="4"/>
  <c r="E22" i="4"/>
  <c r="E21" i="4"/>
  <c r="C54" i="5"/>
  <c r="B54" i="5"/>
  <c r="C53" i="5"/>
  <c r="B53" i="5"/>
  <c r="C55" i="5"/>
  <c r="C47" i="5"/>
  <c r="B47" i="5"/>
  <c r="C46" i="5"/>
  <c r="B46" i="5"/>
  <c r="C43" i="5"/>
  <c r="B43" i="5"/>
  <c r="C42" i="5"/>
  <c r="B42" i="5"/>
  <c r="C39" i="5"/>
  <c r="B39" i="5"/>
  <c r="C38" i="5"/>
  <c r="B38" i="5"/>
  <c r="F11" i="5"/>
  <c r="E11" i="5"/>
  <c r="F10" i="5"/>
  <c r="E10" i="5"/>
  <c r="F9" i="5"/>
  <c r="E9" i="5"/>
  <c r="F5" i="5"/>
  <c r="E5" i="5"/>
  <c r="F4" i="5"/>
  <c r="E4" i="5"/>
  <c r="F3" i="5"/>
  <c r="E3" i="5"/>
  <c r="E42" i="3"/>
  <c r="E41" i="3"/>
  <c r="E40" i="3"/>
  <c r="E39" i="3"/>
  <c r="E38" i="3"/>
  <c r="E37" i="3"/>
  <c r="H47" i="3"/>
  <c r="C47" i="3"/>
  <c r="I45" i="3"/>
  <c r="F46" i="3"/>
  <c r="C45" i="3"/>
  <c r="C46" i="3"/>
  <c r="C49" i="3"/>
  <c r="I47" i="3"/>
  <c r="E45" i="3"/>
  <c r="B46" i="3"/>
  <c r="H46" i="3"/>
  <c r="E47" i="3"/>
  <c r="F45" i="3"/>
  <c r="I46" i="3"/>
  <c r="I49" i="3"/>
  <c r="F47" i="3"/>
  <c r="B45" i="3"/>
  <c r="H45" i="3"/>
  <c r="E46" i="3"/>
  <c r="B47" i="3"/>
  <c r="C48" i="3"/>
  <c r="I48" i="3"/>
  <c r="H49" i="3"/>
  <c r="H48" i="3"/>
  <c r="F49" i="3"/>
  <c r="F48" i="3"/>
  <c r="E48" i="3"/>
  <c r="E49" i="3"/>
  <c r="B49" i="3"/>
  <c r="B48" i="3"/>
  <c r="E26" i="3"/>
  <c r="E25" i="3"/>
  <c r="E24" i="3"/>
  <c r="E23" i="3"/>
  <c r="E22" i="3"/>
  <c r="E21" i="3"/>
  <c r="H31" i="3"/>
  <c r="L5" i="4"/>
  <c r="K5" i="4"/>
  <c r="L4" i="4"/>
  <c r="K4" i="4"/>
  <c r="L3" i="4"/>
  <c r="K3" i="4"/>
  <c r="B13" i="4"/>
  <c r="C13" i="4"/>
  <c r="B14" i="4"/>
  <c r="C14" i="4"/>
  <c r="B15" i="4"/>
  <c r="C15" i="4"/>
  <c r="C10" i="4"/>
  <c r="B10" i="4"/>
  <c r="C5" i="4"/>
  <c r="B5" i="4"/>
  <c r="C9" i="4"/>
  <c r="B9" i="4"/>
  <c r="D9" i="4"/>
  <c r="C4" i="4"/>
  <c r="B4" i="4"/>
  <c r="C8" i="4"/>
  <c r="B8" i="4"/>
  <c r="D8" i="4"/>
  <c r="C3" i="4"/>
  <c r="B3" i="4"/>
  <c r="D10" i="4"/>
  <c r="D14" i="4"/>
  <c r="D4" i="4"/>
  <c r="D15" i="4"/>
  <c r="D13" i="4"/>
  <c r="D5" i="4"/>
  <c r="D3" i="4"/>
  <c r="F30" i="3"/>
  <c r="C31" i="3"/>
  <c r="C29" i="3"/>
  <c r="I31" i="3"/>
  <c r="I29" i="3"/>
  <c r="E29" i="3"/>
  <c r="B30" i="3"/>
  <c r="H30" i="3"/>
  <c r="E31" i="3"/>
  <c r="F29" i="3"/>
  <c r="C30" i="3"/>
  <c r="C32" i="3"/>
  <c r="I30" i="3"/>
  <c r="F31" i="3"/>
  <c r="B29" i="3"/>
  <c r="H29" i="3"/>
  <c r="E30" i="3"/>
  <c r="B31" i="3"/>
  <c r="G17" i="3"/>
  <c r="G12" i="3"/>
  <c r="G11" i="3"/>
  <c r="G10" i="3"/>
  <c r="G51" i="2"/>
  <c r="F12" i="3"/>
  <c r="E12" i="3"/>
  <c r="F11" i="3"/>
  <c r="E11" i="3"/>
  <c r="F10" i="3"/>
  <c r="E10" i="3"/>
  <c r="F9" i="3"/>
  <c r="E9" i="3"/>
  <c r="F6" i="3"/>
  <c r="E6" i="3"/>
  <c r="F5" i="3"/>
  <c r="E5" i="3"/>
  <c r="F4" i="3"/>
  <c r="E4" i="3"/>
  <c r="F3" i="3"/>
  <c r="E3" i="3"/>
  <c r="I32" i="3"/>
  <c r="C33" i="3"/>
  <c r="I33" i="3"/>
  <c r="E32" i="3"/>
  <c r="E33" i="3"/>
  <c r="H33" i="3"/>
  <c r="H32" i="3"/>
  <c r="F32" i="3"/>
  <c r="F33" i="3"/>
  <c r="B33" i="3"/>
  <c r="B32" i="3"/>
  <c r="E50" i="2"/>
  <c r="F50" i="2"/>
  <c r="D45" i="2"/>
  <c r="C45" i="2"/>
  <c r="B45" i="2"/>
  <c r="D44" i="2"/>
  <c r="C44" i="2"/>
  <c r="B44" i="2"/>
  <c r="D40" i="2"/>
  <c r="C40" i="2"/>
  <c r="B40" i="2"/>
  <c r="D39" i="2"/>
  <c r="C39" i="2"/>
  <c r="B39" i="2"/>
  <c r="D35" i="2"/>
  <c r="C35" i="2"/>
  <c r="C36" i="2"/>
  <c r="B35" i="2"/>
  <c r="D34" i="2"/>
  <c r="C34" i="2"/>
  <c r="B34" i="2"/>
  <c r="D30" i="2"/>
  <c r="C30" i="2"/>
  <c r="C31" i="2"/>
  <c r="B30" i="2"/>
  <c r="D29" i="2"/>
  <c r="C29" i="2"/>
  <c r="B29" i="2"/>
  <c r="C41" i="2"/>
  <c r="C46" i="2"/>
  <c r="E44" i="2"/>
  <c r="E34" i="2"/>
  <c r="D31" i="2"/>
  <c r="B36" i="2"/>
  <c r="E51" i="2"/>
  <c r="F51" i="2"/>
  <c r="B46" i="2"/>
  <c r="E40" i="2"/>
  <c r="E29" i="2"/>
  <c r="E39" i="2"/>
  <c r="B31" i="2"/>
  <c r="E35" i="2"/>
  <c r="E36" i="2"/>
  <c r="B41" i="2"/>
  <c r="D46" i="2"/>
  <c r="D36" i="2"/>
  <c r="D41" i="2"/>
  <c r="E30" i="2"/>
  <c r="E31" i="2"/>
  <c r="E45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E46" i="2"/>
  <c r="E41" i="2"/>
  <c r="F6" i="2"/>
  <c r="E6" i="2"/>
  <c r="F5" i="2"/>
  <c r="E5" i="2"/>
  <c r="F4" i="2"/>
  <c r="E4" i="2"/>
  <c r="F3" i="2"/>
  <c r="E3" i="2"/>
  <c r="F14" i="1"/>
  <c r="E14" i="1"/>
  <c r="F13" i="1"/>
  <c r="E13" i="1"/>
  <c r="F15" i="1"/>
  <c r="E15" i="1"/>
  <c r="F17" i="1"/>
  <c r="E17" i="1"/>
  <c r="F16" i="1"/>
  <c r="E16" i="1"/>
  <c r="F12" i="1"/>
  <c r="E12" i="1"/>
  <c r="D51" i="1"/>
  <c r="C51" i="1"/>
  <c r="B51" i="1"/>
  <c r="D50" i="1"/>
  <c r="C50" i="1"/>
  <c r="B50" i="1"/>
  <c r="D46" i="1"/>
  <c r="C46" i="1"/>
  <c r="B46" i="1"/>
  <c r="D45" i="1"/>
  <c r="C45" i="1"/>
  <c r="B45" i="1"/>
  <c r="D41" i="1"/>
  <c r="C41" i="1"/>
  <c r="B41" i="1"/>
  <c r="D40" i="1"/>
  <c r="C40" i="1"/>
  <c r="B40" i="1"/>
  <c r="D52" i="1"/>
  <c r="D42" i="1"/>
  <c r="E46" i="1"/>
  <c r="E45" i="1"/>
  <c r="C47" i="1"/>
  <c r="E41" i="1"/>
  <c r="D47" i="1"/>
  <c r="E51" i="1"/>
  <c r="E40" i="1"/>
  <c r="C42" i="1"/>
  <c r="E50" i="1"/>
  <c r="C52" i="1"/>
  <c r="B52" i="1"/>
  <c r="B42" i="1"/>
  <c r="B47" i="1"/>
  <c r="E47" i="1"/>
  <c r="E52" i="1"/>
  <c r="E42" i="1"/>
  <c r="D38" i="5" l="1"/>
  <c r="D47" i="5"/>
  <c r="D46" i="5"/>
  <c r="D43" i="5"/>
  <c r="D39" i="5"/>
  <c r="D42" i="5"/>
</calcChain>
</file>

<file path=xl/sharedStrings.xml><?xml version="1.0" encoding="utf-8"?>
<sst xmlns="http://schemas.openxmlformats.org/spreadsheetml/2006/main" count="475" uniqueCount="135">
  <si>
    <t>Vps28 colocalization</t>
  </si>
  <si>
    <t>rep 1</t>
  </si>
  <si>
    <t>rep 2</t>
  </si>
  <si>
    <t>rep 3</t>
  </si>
  <si>
    <t>TDP-43 foci</t>
  </si>
  <si>
    <t>#colocalized</t>
  </si>
  <si>
    <t>%colocalization</t>
  </si>
  <si>
    <t>Vps36 colocalization</t>
  </si>
  <si>
    <t>Vps4 colocalization</t>
  </si>
  <si>
    <t>Figure 2D</t>
  </si>
  <si>
    <t>Figure 2A</t>
  </si>
  <si>
    <t>rep1</t>
  </si>
  <si>
    <t>rep2</t>
  </si>
  <si>
    <t>rep3</t>
  </si>
  <si>
    <t>average</t>
  </si>
  <si>
    <t>sd</t>
  </si>
  <si>
    <t>WT</t>
  </si>
  <si>
    <t>Figure 2B</t>
  </si>
  <si>
    <t>Figure 2C</t>
  </si>
  <si>
    <t>0hr</t>
  </si>
  <si>
    <t>6hr</t>
  </si>
  <si>
    <t>12hr</t>
  </si>
  <si>
    <t>24hr</t>
  </si>
  <si>
    <t>SD</t>
  </si>
  <si>
    <t>Figure 3B</t>
  </si>
  <si>
    <t>rsp5-3 25C</t>
  </si>
  <si>
    <t>Figure 3C</t>
  </si>
  <si>
    <t>WT 25C 0hr</t>
  </si>
  <si>
    <t>WT 25C 6hr</t>
  </si>
  <si>
    <t>WT 25C 12hr</t>
  </si>
  <si>
    <t>rsp5-3 35C</t>
  </si>
  <si>
    <t>WT 25C 24hr</t>
  </si>
  <si>
    <t>WT 35C 0hr</t>
  </si>
  <si>
    <t>WT 35C 6hr</t>
  </si>
  <si>
    <t>WT 35C 12hr</t>
  </si>
  <si>
    <t>WT 35C 24hr</t>
  </si>
  <si>
    <t>Figure 3D</t>
  </si>
  <si>
    <t xml:space="preserve">Ear1 </t>
  </si>
  <si>
    <t># colocalized</t>
  </si>
  <si>
    <t>Ssh4</t>
  </si>
  <si>
    <t>Rim8</t>
  </si>
  <si>
    <t>Rsp5</t>
  </si>
  <si>
    <t>Figure 3G</t>
  </si>
  <si>
    <t>avg</t>
  </si>
  <si>
    <t>p-value vs. WT</t>
  </si>
  <si>
    <t>Figure 4A</t>
  </si>
  <si>
    <t>ctrl</t>
  </si>
  <si>
    <t>NEDD4 KD</t>
  </si>
  <si>
    <t>NEDD4 OE</t>
  </si>
  <si>
    <t>pvalue vs WT</t>
  </si>
  <si>
    <t>vs WT 35C</t>
  </si>
  <si>
    <t>WT 25C</t>
  </si>
  <si>
    <t>WT 37C</t>
  </si>
  <si>
    <t>WT 35C</t>
  </si>
  <si>
    <t>p-value vs WT</t>
  </si>
  <si>
    <t>p-value vs. WT 25C</t>
  </si>
  <si>
    <t>HEK293 WT</t>
  </si>
  <si>
    <t>HEK293+TDP-43-GFP</t>
  </si>
  <si>
    <t>HEK293+TDP-35-GFP</t>
  </si>
  <si>
    <t>cells with giant endosomes</t>
  </si>
  <si>
    <t>total cells</t>
  </si>
  <si>
    <t>% cells with giant endosomes</t>
  </si>
  <si>
    <t>TDP-43-GFP</t>
  </si>
  <si>
    <t>TDP-35-GFP</t>
  </si>
  <si>
    <t>hemocytometer counts</t>
  </si>
  <si>
    <t>WT+NEDD4 OE</t>
  </si>
  <si>
    <t>TDP-43-GFP+NEDD4 OE</t>
  </si>
  <si>
    <t>TDP-35-GFP+NEDD4 OE</t>
  </si>
  <si>
    <t>stdev</t>
  </si>
  <si>
    <t>WT+NEDD4 KD</t>
  </si>
  <si>
    <t>TDP-43-GFP+NEDD4 KD</t>
  </si>
  <si>
    <t>TDP-35-GFP+NEDD4 KD</t>
  </si>
  <si>
    <t>p-value</t>
  </si>
  <si>
    <t>Figure 6B</t>
  </si>
  <si>
    <t>Figure 5A</t>
  </si>
  <si>
    <t>VPS4DN</t>
  </si>
  <si>
    <t>Figure 5C</t>
  </si>
  <si>
    <t>cells with cytoplasmic TDP43</t>
  </si>
  <si>
    <t>%cells</t>
  </si>
  <si>
    <t xml:space="preserve">%cells </t>
  </si>
  <si>
    <t>Figure 5D</t>
  </si>
  <si>
    <t>WT+VPS4DN</t>
  </si>
  <si>
    <t>TDP-43-GFP+VPS4DN</t>
  </si>
  <si>
    <t>TDP-35-GFP+VPS4DN</t>
  </si>
  <si>
    <t>Figure 6C</t>
  </si>
  <si>
    <t>TDP-43</t>
  </si>
  <si>
    <t>TDP-35</t>
  </si>
  <si>
    <t>Figure 7C</t>
  </si>
  <si>
    <t>cells with intraluminal TDP43</t>
  </si>
  <si>
    <t>% cells with intraluminal TDP43</t>
  </si>
  <si>
    <t>DMSO</t>
  </si>
  <si>
    <t>CHQ</t>
  </si>
  <si>
    <t>DMSO and NEDD4 KD</t>
  </si>
  <si>
    <t>CHQ and NEDD4 KD</t>
  </si>
  <si>
    <t>colocalized NEDD4-mCherry</t>
  </si>
  <si>
    <t>cell #</t>
  </si>
  <si>
    <t>Figure 4D</t>
  </si>
  <si>
    <t>Figure 5B</t>
  </si>
  <si>
    <t>Figure 1D</t>
  </si>
  <si>
    <t xml:space="preserve">rep2 </t>
  </si>
  <si>
    <t>TDP-43 cytoplasmic foci</t>
  </si>
  <si>
    <t>vps28∆</t>
  </si>
  <si>
    <t>vps36∆</t>
  </si>
  <si>
    <t>vps27∆</t>
  </si>
  <si>
    <t>vps2∆</t>
  </si>
  <si>
    <t>vps4∆</t>
  </si>
  <si>
    <r>
      <rPr>
        <i/>
        <sz val="12"/>
        <color rgb="FF000000"/>
        <rFont val="Calibri"/>
        <family val="2"/>
        <scheme val="minor"/>
      </rPr>
      <t>rsp5-3</t>
    </r>
    <r>
      <rPr>
        <sz val="12"/>
        <color rgb="FF000000"/>
        <rFont val="Calibri"/>
        <family val="2"/>
        <scheme val="minor"/>
      </rPr>
      <t xml:space="preserve"> 25C</t>
    </r>
  </si>
  <si>
    <r>
      <rPr>
        <i/>
        <sz val="12"/>
        <color rgb="FF000000"/>
        <rFont val="Calibri"/>
        <family val="2"/>
        <scheme val="minor"/>
      </rPr>
      <t xml:space="preserve">rsp5-3 </t>
    </r>
    <r>
      <rPr>
        <sz val="12"/>
        <color rgb="FF000000"/>
        <rFont val="Calibri"/>
        <family val="2"/>
        <scheme val="minor"/>
      </rPr>
      <t>37C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0hr</t>
    </r>
  </si>
  <si>
    <r>
      <rPr>
        <i/>
        <sz val="12"/>
        <color theme="1"/>
        <rFont val="Calibri"/>
        <family val="2"/>
        <scheme val="minor"/>
      </rPr>
      <t xml:space="preserve">rsp5-3 </t>
    </r>
    <r>
      <rPr>
        <sz val="12"/>
        <color theme="1"/>
        <rFont val="Calibri"/>
        <family val="2"/>
        <scheme val="minor"/>
      </rPr>
      <t>25C 6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12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 24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0hr</t>
    </r>
  </si>
  <si>
    <r>
      <rPr>
        <i/>
        <sz val="12"/>
        <color theme="1"/>
        <rFont val="Calibri"/>
        <family val="2"/>
        <scheme val="minor"/>
      </rPr>
      <t>rsp5-3 3</t>
    </r>
    <r>
      <rPr>
        <sz val="12"/>
        <color theme="1"/>
        <rFont val="Calibri"/>
        <family val="2"/>
        <scheme val="minor"/>
      </rPr>
      <t>5C 6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12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 24hr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25C</t>
    </r>
  </si>
  <si>
    <r>
      <rPr>
        <i/>
        <sz val="12"/>
        <color theme="1"/>
        <rFont val="Calibri"/>
        <family val="2"/>
        <scheme val="minor"/>
      </rPr>
      <t xml:space="preserve">rsp5-3 </t>
    </r>
    <r>
      <rPr>
        <sz val="12"/>
        <color theme="1"/>
        <rFont val="Calibri"/>
        <family val="2"/>
        <scheme val="minor"/>
      </rPr>
      <t>25C</t>
    </r>
  </si>
  <si>
    <r>
      <rPr>
        <i/>
        <sz val="12"/>
        <color theme="1"/>
        <rFont val="Calibri"/>
        <family val="2"/>
        <scheme val="minor"/>
      </rPr>
      <t>rsp5-3</t>
    </r>
    <r>
      <rPr>
        <sz val="12"/>
        <color theme="1"/>
        <rFont val="Calibri"/>
        <family val="2"/>
        <scheme val="minor"/>
      </rPr>
      <t xml:space="preserve"> 35C</t>
    </r>
  </si>
  <si>
    <t>w/Rsp5 OE</t>
  </si>
  <si>
    <t>rim8∆</t>
  </si>
  <si>
    <t>ygr122w∆</t>
  </si>
  <si>
    <t>rad6∆</t>
  </si>
  <si>
    <t>mms2∆</t>
  </si>
  <si>
    <t>TDP-43-GFP/GAPDH</t>
  </si>
  <si>
    <t>NEDD4/GAPDH</t>
  </si>
  <si>
    <t>Figure 4E</t>
  </si>
  <si>
    <t>Figire 4C</t>
  </si>
  <si>
    <t>WT nuc</t>
  </si>
  <si>
    <t>WT cyto</t>
  </si>
  <si>
    <t>VPS4DN nuc</t>
  </si>
  <si>
    <t>VPS4DN cyto</t>
  </si>
  <si>
    <t>WT nuc vs VPS4DN nuc</t>
  </si>
  <si>
    <t>WT cyto vs VPS4DN cyto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0" fillId="0" borderId="5" xfId="0" applyFill="1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3" fillId="0" borderId="1" xfId="0" applyFont="1" applyBorder="1"/>
    <xf numFmtId="0" fontId="2" fillId="0" borderId="5" xfId="0" applyFont="1" applyBorder="1"/>
    <xf numFmtId="0" fontId="5" fillId="0" borderId="5" xfId="0" applyFont="1" applyBorder="1"/>
    <xf numFmtId="0" fontId="5" fillId="0" borderId="8" xfId="0" applyFont="1" applyBorder="1"/>
    <xf numFmtId="14" fontId="0" fillId="0" borderId="0" xfId="0" applyNumberFormat="1"/>
    <xf numFmtId="0" fontId="3" fillId="0" borderId="1" xfId="0" applyFont="1" applyFill="1" applyBorder="1"/>
    <xf numFmtId="0" fontId="2" fillId="0" borderId="0" xfId="0" applyFont="1" applyFill="1" applyBorder="1"/>
    <xf numFmtId="0" fontId="6" fillId="0" borderId="4" xfId="0" applyFont="1" applyBorder="1"/>
    <xf numFmtId="0" fontId="6" fillId="0" borderId="6" xfId="0" applyFont="1" applyBorder="1"/>
    <xf numFmtId="0" fontId="4" fillId="0" borderId="4" xfId="0" applyFont="1" applyBorder="1"/>
    <xf numFmtId="0" fontId="4" fillId="0" borderId="6" xfId="0" applyFont="1" applyBorder="1"/>
    <xf numFmtId="0" fontId="6" fillId="0" borderId="0" xfId="0" applyFont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D4F4B-84F9-9A4E-B766-A0EFD0E8D587}">
  <dimension ref="A1:G8"/>
  <sheetViews>
    <sheetView workbookViewId="0">
      <selection activeCell="C11" sqref="C11"/>
    </sheetView>
  </sheetViews>
  <sheetFormatPr baseColWidth="10" defaultRowHeight="16" x14ac:dyDescent="0.2"/>
  <sheetData>
    <row r="1" spans="1:7" x14ac:dyDescent="0.2">
      <c r="A1" s="5" t="s">
        <v>98</v>
      </c>
      <c r="B1" s="6"/>
      <c r="C1" s="6"/>
      <c r="D1" s="6"/>
      <c r="E1" s="6"/>
      <c r="F1" s="6"/>
      <c r="G1" s="7"/>
    </row>
    <row r="2" spans="1:7" x14ac:dyDescent="0.2">
      <c r="A2" s="16"/>
      <c r="B2" s="2" t="s">
        <v>11</v>
      </c>
      <c r="C2" s="2" t="s">
        <v>99</v>
      </c>
      <c r="D2" s="2" t="s">
        <v>13</v>
      </c>
      <c r="E2" s="2" t="s">
        <v>14</v>
      </c>
      <c r="F2" s="2" t="s">
        <v>15</v>
      </c>
      <c r="G2" s="11" t="s">
        <v>54</v>
      </c>
    </row>
    <row r="3" spans="1:7" x14ac:dyDescent="0.2">
      <c r="A3" s="16" t="s">
        <v>16</v>
      </c>
      <c r="B3" s="2">
        <v>1</v>
      </c>
      <c r="C3" s="2">
        <v>1</v>
      </c>
      <c r="D3" s="2">
        <v>1</v>
      </c>
      <c r="E3" s="2">
        <f>AVERAGE(B3:D3)</f>
        <v>1</v>
      </c>
      <c r="F3" s="2">
        <f>STDEV(B3:D3)</f>
        <v>0</v>
      </c>
      <c r="G3" s="11"/>
    </row>
    <row r="4" spans="1:7" x14ac:dyDescent="0.2">
      <c r="A4" s="27" t="s">
        <v>101</v>
      </c>
      <c r="B4" s="2">
        <v>4.1029384499999999</v>
      </c>
      <c r="C4" s="2">
        <v>3.95360311</v>
      </c>
      <c r="D4" s="2">
        <v>4.5821792300000004</v>
      </c>
      <c r="E4" s="2">
        <f t="shared" ref="E4:E7" si="0">AVERAGE(B4:D4)</f>
        <v>4.2129069299999999</v>
      </c>
      <c r="F4" s="2">
        <f t="shared" ref="F4:F7" si="1">STDEV(B4:D4)</f>
        <v>0.32840034196647322</v>
      </c>
      <c r="G4" s="11">
        <v>1.9635023981168231E-6</v>
      </c>
    </row>
    <row r="5" spans="1:7" x14ac:dyDescent="0.2">
      <c r="A5" s="27" t="s">
        <v>120</v>
      </c>
      <c r="B5" s="2">
        <v>2.481478786336961</v>
      </c>
      <c r="C5" s="2">
        <v>3.4899939484696918</v>
      </c>
      <c r="D5" s="2">
        <v>2.9005728845054559</v>
      </c>
      <c r="E5" s="2">
        <f t="shared" si="0"/>
        <v>2.9573485397707029</v>
      </c>
      <c r="F5" s="2">
        <f t="shared" si="1"/>
        <v>0.50664910375525296</v>
      </c>
      <c r="G5" s="11">
        <v>3.0977550123345576E-4</v>
      </c>
    </row>
    <row r="6" spans="1:7" x14ac:dyDescent="0.2">
      <c r="A6" s="27" t="s">
        <v>121</v>
      </c>
      <c r="B6" s="2">
        <v>1.8556850046064901</v>
      </c>
      <c r="C6" s="2">
        <v>2.6098669357970441</v>
      </c>
      <c r="D6" s="2">
        <v>2.3690895107309902</v>
      </c>
      <c r="E6" s="2">
        <f t="shared" si="0"/>
        <v>2.2782138170448416</v>
      </c>
      <c r="F6" s="2">
        <f t="shared" si="1"/>
        <v>0.38521603044367231</v>
      </c>
      <c r="G6" s="11">
        <v>1.0775346251657214E-2</v>
      </c>
    </row>
    <row r="7" spans="1:7" x14ac:dyDescent="0.2">
      <c r="A7" s="27" t="s">
        <v>122</v>
      </c>
      <c r="B7" s="2">
        <v>1.6202503957639729</v>
      </c>
      <c r="C7" s="2">
        <v>2.2787476997008826</v>
      </c>
      <c r="D7" s="2">
        <v>1.8938926215845737</v>
      </c>
      <c r="E7" s="2">
        <f t="shared" si="0"/>
        <v>1.9309635723498098</v>
      </c>
      <c r="F7" s="2">
        <f t="shared" si="1"/>
        <v>0.33081016666061408</v>
      </c>
      <c r="G7" s="11">
        <v>4.5666371903172201E-2</v>
      </c>
    </row>
    <row r="8" spans="1:7" ht="17" thickBot="1" x14ac:dyDescent="0.25">
      <c r="A8" s="28" t="s">
        <v>123</v>
      </c>
      <c r="B8" s="14">
        <v>1.5746117146542404</v>
      </c>
      <c r="C8" s="14">
        <v>2.4145606827632</v>
      </c>
      <c r="D8" s="14">
        <v>1.8405460761132373</v>
      </c>
      <c r="E8" s="14">
        <f>AVERAGE(B8:D8)</f>
        <v>1.9432394911768924</v>
      </c>
      <c r="F8" s="14">
        <f>STDEV(B8:D8)</f>
        <v>0.42928780599954564</v>
      </c>
      <c r="G8" s="15">
        <v>4.0717435166471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8A04E-7641-7549-A00A-925976B3D311}">
  <dimension ref="A1:AF52"/>
  <sheetViews>
    <sheetView zoomScaleNormal="100" workbookViewId="0">
      <selection activeCell="A4" sqref="A4"/>
    </sheetView>
  </sheetViews>
  <sheetFormatPr baseColWidth="10" defaultRowHeight="16" x14ac:dyDescent="0.2"/>
  <cols>
    <col min="7" max="7" width="13.33203125" bestFit="1" customWidth="1"/>
    <col min="17" max="17" width="12.33203125" bestFit="1" customWidth="1"/>
  </cols>
  <sheetData>
    <row r="1" spans="1:32" x14ac:dyDescent="0.2">
      <c r="A1" s="5" t="s">
        <v>10</v>
      </c>
      <c r="B1" s="6"/>
      <c r="C1" s="6"/>
      <c r="D1" s="6"/>
      <c r="E1" s="6"/>
      <c r="F1" s="6"/>
      <c r="G1" s="7"/>
    </row>
    <row r="2" spans="1:32" x14ac:dyDescent="0.2">
      <c r="A2" s="8"/>
      <c r="B2" s="9" t="s">
        <v>11</v>
      </c>
      <c r="C2" s="9" t="s">
        <v>12</v>
      </c>
      <c r="D2" s="9" t="s">
        <v>13</v>
      </c>
      <c r="E2" s="9" t="s">
        <v>14</v>
      </c>
      <c r="F2" s="9" t="s">
        <v>15</v>
      </c>
      <c r="G2" s="19" t="s">
        <v>44</v>
      </c>
    </row>
    <row r="3" spans="1:32" x14ac:dyDescent="0.2">
      <c r="A3" s="8" t="s">
        <v>16</v>
      </c>
      <c r="B3" s="9">
        <v>1</v>
      </c>
      <c r="C3" s="9">
        <v>1</v>
      </c>
      <c r="D3" s="9">
        <v>1</v>
      </c>
      <c r="E3" s="9">
        <v>1</v>
      </c>
      <c r="F3" s="9">
        <v>0</v>
      </c>
      <c r="G3" s="11"/>
    </row>
    <row r="4" spans="1:32" x14ac:dyDescent="0.2">
      <c r="A4" s="25" t="s">
        <v>101</v>
      </c>
      <c r="B4" s="9">
        <v>4.0093907499999997</v>
      </c>
      <c r="C4" s="9">
        <v>4.8532165100000002</v>
      </c>
      <c r="D4" s="9">
        <v>5.1003060600000003</v>
      </c>
      <c r="E4" s="9">
        <v>4.6543044399999998</v>
      </c>
      <c r="F4" s="9">
        <v>0.57201272999999997</v>
      </c>
      <c r="G4" s="20">
        <v>1.9699999999999999E-2</v>
      </c>
    </row>
    <row r="5" spans="1:32" x14ac:dyDescent="0.2">
      <c r="A5" s="25" t="s">
        <v>102</v>
      </c>
      <c r="B5" s="9">
        <v>4.5660859299999998</v>
      </c>
      <c r="C5" s="9">
        <v>5.8749280500000003</v>
      </c>
      <c r="D5" s="9">
        <v>6.41893593</v>
      </c>
      <c r="E5" s="9">
        <v>5.6199833000000003</v>
      </c>
      <c r="F5" s="9">
        <v>0.95237119999999997</v>
      </c>
      <c r="G5" s="20">
        <v>3.3700000000000001E-2</v>
      </c>
      <c r="I5" s="2"/>
      <c r="J5" s="2"/>
      <c r="K5" s="2"/>
      <c r="L5" s="2"/>
      <c r="M5" s="2"/>
      <c r="N5" s="2"/>
    </row>
    <row r="6" spans="1:32" x14ac:dyDescent="0.2">
      <c r="A6" s="25" t="s">
        <v>103</v>
      </c>
      <c r="B6" s="9">
        <v>2.7428308000000001</v>
      </c>
      <c r="C6" s="9">
        <v>4.4700836199999996</v>
      </c>
      <c r="D6" s="9">
        <v>6.64841616</v>
      </c>
      <c r="E6" s="9">
        <v>4.6204435300000002</v>
      </c>
      <c r="F6" s="9">
        <v>1.9571293599999999</v>
      </c>
      <c r="G6" s="20">
        <v>0.1993</v>
      </c>
      <c r="I6" s="2"/>
      <c r="J6" s="2"/>
      <c r="K6" s="2"/>
      <c r="L6" s="2"/>
      <c r="M6" s="2"/>
      <c r="N6" s="2"/>
    </row>
    <row r="7" spans="1:32" x14ac:dyDescent="0.2">
      <c r="A7" s="25" t="s">
        <v>104</v>
      </c>
      <c r="B7" s="9">
        <v>2.3364715199999999</v>
      </c>
      <c r="C7" s="9">
        <v>3.12875448</v>
      </c>
      <c r="D7" s="9">
        <v>2.7838214799999998</v>
      </c>
      <c r="E7" s="9">
        <v>2.7496824900000001</v>
      </c>
      <c r="F7" s="9">
        <v>0.39724322000000001</v>
      </c>
      <c r="G7" s="20">
        <v>4.07E-2</v>
      </c>
      <c r="I7" s="2"/>
      <c r="J7" s="2"/>
      <c r="K7" s="2"/>
      <c r="L7" s="2"/>
      <c r="M7" s="2"/>
      <c r="N7" s="2"/>
    </row>
    <row r="8" spans="1:32" ht="17" thickBot="1" x14ac:dyDescent="0.25">
      <c r="A8" s="26" t="s">
        <v>105</v>
      </c>
      <c r="B8" s="13">
        <v>1.9988345599999999</v>
      </c>
      <c r="C8" s="13">
        <v>2.0361696199999999</v>
      </c>
      <c r="D8" s="13">
        <v>1.7628057800000001</v>
      </c>
      <c r="E8" s="13">
        <v>1.9326033199999999</v>
      </c>
      <c r="F8" s="13">
        <v>0.14822915</v>
      </c>
      <c r="G8" s="21">
        <v>2.0299999999999999E-2</v>
      </c>
      <c r="I8" s="2"/>
      <c r="J8" s="2"/>
      <c r="K8" s="2"/>
      <c r="L8" s="2"/>
      <c r="M8" s="2"/>
      <c r="N8" s="2"/>
    </row>
    <row r="9" spans="1:32" ht="17" thickBot="1" x14ac:dyDescent="0.25"/>
    <row r="10" spans="1:32" x14ac:dyDescent="0.2">
      <c r="A10" s="18" t="s">
        <v>17</v>
      </c>
      <c r="B10" s="6"/>
      <c r="C10" s="6"/>
      <c r="D10" s="6"/>
      <c r="E10" s="6"/>
      <c r="F10" s="6"/>
      <c r="G10" s="7"/>
    </row>
    <row r="11" spans="1:32" x14ac:dyDescent="0.2">
      <c r="A11" s="16"/>
      <c r="B11" s="2" t="s">
        <v>11</v>
      </c>
      <c r="C11" s="2" t="s">
        <v>12</v>
      </c>
      <c r="D11" s="2" t="s">
        <v>13</v>
      </c>
      <c r="E11" s="2" t="s">
        <v>14</v>
      </c>
      <c r="F11" s="2" t="s">
        <v>15</v>
      </c>
      <c r="G11" s="11" t="s">
        <v>44</v>
      </c>
    </row>
    <row r="12" spans="1:32" x14ac:dyDescent="0.2">
      <c r="A12" s="16" t="s">
        <v>16</v>
      </c>
      <c r="B12" s="2">
        <v>1.0349999999999999</v>
      </c>
      <c r="C12" s="2">
        <v>1.2456140350877194</v>
      </c>
      <c r="D12" s="2">
        <v>1.3498349834983498</v>
      </c>
      <c r="E12" s="2">
        <f t="shared" ref="E12:E17" si="0">AVERAGE(B12:D12)</f>
        <v>1.2101496728620231</v>
      </c>
      <c r="F12" s="2">
        <f t="shared" ref="F12:F17" si="1">STDEV(B12:D12)</f>
        <v>0.16038565225623566</v>
      </c>
      <c r="G12" s="11"/>
    </row>
    <row r="13" spans="1:32" x14ac:dyDescent="0.2">
      <c r="A13" s="27" t="s">
        <v>101</v>
      </c>
      <c r="B13" s="2">
        <v>2.222772277227723</v>
      </c>
      <c r="C13" s="2">
        <v>2.3644444444444446</v>
      </c>
      <c r="D13" s="2">
        <v>1.9792746113989637</v>
      </c>
      <c r="E13" s="2">
        <f t="shared" si="0"/>
        <v>2.1888304443570434</v>
      </c>
      <c r="F13" s="2">
        <f t="shared" si="1"/>
        <v>0.19481526142999361</v>
      </c>
      <c r="G13" s="11">
        <v>4.0152326077647071E-4</v>
      </c>
    </row>
    <row r="14" spans="1:32" x14ac:dyDescent="0.2">
      <c r="A14" s="27" t="s">
        <v>102</v>
      </c>
      <c r="B14" s="2">
        <v>2.3067484662576687</v>
      </c>
      <c r="C14" s="2">
        <v>2.5183246073298431</v>
      </c>
      <c r="D14" s="2">
        <v>2.1491712707182322</v>
      </c>
      <c r="E14" s="2">
        <f t="shared" si="0"/>
        <v>2.3247481147685813</v>
      </c>
      <c r="F14" s="2">
        <f t="shared" si="1"/>
        <v>0.18523373610862201</v>
      </c>
      <c r="G14" s="11">
        <v>1.1647260674252369E-4</v>
      </c>
    </row>
    <row r="15" spans="1:32" x14ac:dyDescent="0.2">
      <c r="A15" s="27" t="s">
        <v>103</v>
      </c>
      <c r="B15" s="2">
        <v>2.4093959731543602</v>
      </c>
      <c r="C15" s="2">
        <v>2.5307262569832401</v>
      </c>
      <c r="D15" s="2">
        <v>2.0569620253164556</v>
      </c>
      <c r="E15" s="2">
        <f t="shared" si="0"/>
        <v>2.3323614184846853</v>
      </c>
      <c r="F15" s="2">
        <f t="shared" si="1"/>
        <v>0.24609729531543215</v>
      </c>
      <c r="G15" s="11">
        <v>1.0896881299571337E-4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3"/>
      <c r="AB15" s="2"/>
      <c r="AC15" s="2"/>
      <c r="AD15" s="2"/>
      <c r="AE15" s="2"/>
      <c r="AF15" s="2"/>
    </row>
    <row r="16" spans="1:32" x14ac:dyDescent="0.2">
      <c r="A16" s="27" t="s">
        <v>104</v>
      </c>
      <c r="B16" s="2">
        <v>1.3317535545023698</v>
      </c>
      <c r="C16" s="2">
        <v>1.5118483412322274</v>
      </c>
      <c r="D16" s="2">
        <v>1.270935960591133</v>
      </c>
      <c r="E16" s="2">
        <f t="shared" si="0"/>
        <v>1.3715126187752436</v>
      </c>
      <c r="F16" s="2">
        <f t="shared" si="1"/>
        <v>0.12528080930625715</v>
      </c>
      <c r="G16" s="11">
        <v>0.89224467808998986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4"/>
      <c r="Y16" s="4"/>
      <c r="Z16" s="4"/>
      <c r="AA16" s="4"/>
      <c r="AB16" s="4"/>
      <c r="AC16" s="4"/>
      <c r="AD16" s="2"/>
      <c r="AE16" s="2"/>
      <c r="AF16" s="2"/>
    </row>
    <row r="17" spans="1:32" ht="17" thickBot="1" x14ac:dyDescent="0.25">
      <c r="A17" s="28" t="s">
        <v>105</v>
      </c>
      <c r="B17" s="14">
        <v>1.5159574468085106</v>
      </c>
      <c r="C17" s="14">
        <v>1.4497991967871486</v>
      </c>
      <c r="D17" s="14">
        <v>1.82</v>
      </c>
      <c r="E17" s="14">
        <f t="shared" si="0"/>
        <v>1.5952522145318866</v>
      </c>
      <c r="F17" s="14">
        <f t="shared" si="1"/>
        <v>0.19742822446673686</v>
      </c>
      <c r="G17" s="15">
        <v>0.19789719323179122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ht="17" thickBot="1" x14ac:dyDescent="0.25">
      <c r="N18" s="4"/>
      <c r="O18" s="4"/>
      <c r="P18" s="4"/>
      <c r="Q18" s="4"/>
      <c r="R18" s="4"/>
      <c r="S18" s="4"/>
      <c r="T18" s="4"/>
      <c r="U18" s="4"/>
      <c r="V18" s="4"/>
      <c r="W18" s="2"/>
      <c r="X18" s="2"/>
      <c r="Y18" s="2"/>
      <c r="Z18" s="2"/>
      <c r="AA18" s="2"/>
      <c r="AB18" s="2"/>
      <c r="AC18" s="2"/>
      <c r="AD18" s="2"/>
      <c r="AE18" s="2"/>
      <c r="AF18" s="2"/>
    </row>
    <row r="19" spans="1:32" x14ac:dyDescent="0.2">
      <c r="A19" s="5" t="s">
        <v>18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7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2">
      <c r="A20" s="8"/>
      <c r="B20" s="9" t="s">
        <v>16</v>
      </c>
      <c r="C20" s="9" t="s">
        <v>16</v>
      </c>
      <c r="D20" s="9" t="s">
        <v>16</v>
      </c>
      <c r="E20" s="9" t="s">
        <v>14</v>
      </c>
      <c r="F20" s="9" t="s">
        <v>15</v>
      </c>
      <c r="G20" s="9"/>
      <c r="H20" s="9"/>
      <c r="I20" s="9"/>
      <c r="J20" s="9"/>
      <c r="K20" s="9"/>
      <c r="L20" s="9"/>
      <c r="M20" s="2"/>
      <c r="N20" s="2" t="s">
        <v>16</v>
      </c>
      <c r="O20" s="30" t="s">
        <v>102</v>
      </c>
      <c r="P20" s="30" t="s">
        <v>105</v>
      </c>
      <c r="Q20" s="10" t="s">
        <v>49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2">
      <c r="A21" s="8" t="s">
        <v>19</v>
      </c>
      <c r="B21" s="9">
        <v>1</v>
      </c>
      <c r="C21" s="9">
        <v>1</v>
      </c>
      <c r="D21" s="9">
        <v>1</v>
      </c>
      <c r="E21" s="9">
        <v>1</v>
      </c>
      <c r="F21" s="9">
        <v>0</v>
      </c>
      <c r="G21" s="9"/>
      <c r="H21" s="9"/>
      <c r="I21" s="9"/>
      <c r="J21" s="9"/>
      <c r="K21" s="9"/>
      <c r="L21" s="9"/>
      <c r="M21" s="2" t="s">
        <v>20</v>
      </c>
      <c r="N21" s="9">
        <v>0.55653622000000003</v>
      </c>
      <c r="O21" s="9">
        <v>0.71572036999999999</v>
      </c>
      <c r="P21" s="9">
        <v>0.63866060999999996</v>
      </c>
      <c r="Q21" s="11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2">
      <c r="A22" s="8" t="s">
        <v>20</v>
      </c>
      <c r="B22" s="9">
        <v>0.55653622000000003</v>
      </c>
      <c r="C22" s="9">
        <v>0.29875396999999998</v>
      </c>
      <c r="D22" s="9">
        <v>0.29773624999999998</v>
      </c>
      <c r="E22" s="9">
        <v>0.38434214999999999</v>
      </c>
      <c r="F22" s="9">
        <v>0.14912531000000001</v>
      </c>
      <c r="G22" s="9"/>
      <c r="H22" s="9"/>
      <c r="I22" s="9"/>
      <c r="J22" s="9"/>
      <c r="K22" s="9"/>
      <c r="L22" s="9"/>
      <c r="M22" s="2" t="s">
        <v>20</v>
      </c>
      <c r="N22" s="9">
        <v>0.29875396999999998</v>
      </c>
      <c r="O22" s="9">
        <v>0.79527446999999996</v>
      </c>
      <c r="P22" s="9">
        <v>0.77076074000000006</v>
      </c>
      <c r="Q22" s="11">
        <v>5.7206888616367468E-2</v>
      </c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2">
      <c r="A23" s="8" t="s">
        <v>21</v>
      </c>
      <c r="B23" s="9">
        <v>0.28907439000000001</v>
      </c>
      <c r="C23" s="9">
        <v>0.24632002</v>
      </c>
      <c r="D23" s="9">
        <v>0.28870045999999999</v>
      </c>
      <c r="E23" s="9">
        <v>0.27469829000000001</v>
      </c>
      <c r="F23" s="9">
        <v>2.457701E-2</v>
      </c>
      <c r="G23" s="9"/>
      <c r="H23" s="9"/>
      <c r="I23" s="9"/>
      <c r="J23" s="9"/>
      <c r="K23" s="9"/>
      <c r="L23" s="9"/>
      <c r="M23" s="2" t="s">
        <v>20</v>
      </c>
      <c r="N23" s="9">
        <v>0.29773624999999998</v>
      </c>
      <c r="O23" s="9">
        <v>0.53117676999999996</v>
      </c>
      <c r="P23" s="9">
        <v>0.68161079000000002</v>
      </c>
      <c r="Q23" s="11">
        <v>4.6805149355774511E-2</v>
      </c>
      <c r="R23" s="2"/>
      <c r="S23" s="2"/>
      <c r="T23" s="2"/>
      <c r="U23" s="2"/>
      <c r="V23" s="2"/>
      <c r="W23" s="2"/>
      <c r="X23" s="4"/>
      <c r="Y23" s="4"/>
      <c r="Z23" s="4"/>
      <c r="AA23" s="4"/>
      <c r="AB23" s="4"/>
      <c r="AC23" s="4"/>
      <c r="AD23" s="4"/>
      <c r="AE23" s="4"/>
      <c r="AF23" s="4"/>
    </row>
    <row r="24" spans="1:32" x14ac:dyDescent="0.2">
      <c r="A24" s="8" t="s">
        <v>22</v>
      </c>
      <c r="B24" s="9">
        <v>0.16652294000000001</v>
      </c>
      <c r="C24" s="9">
        <v>0.14635606000000001</v>
      </c>
      <c r="D24" s="9">
        <v>0.19951325</v>
      </c>
      <c r="E24" s="9">
        <v>0.17079742000000001</v>
      </c>
      <c r="F24" s="9">
        <v>2.6835149999999999E-2</v>
      </c>
      <c r="G24" s="9"/>
      <c r="H24" s="9" t="s">
        <v>14</v>
      </c>
      <c r="I24" s="9" t="s">
        <v>16</v>
      </c>
      <c r="J24" s="29" t="s">
        <v>102</v>
      </c>
      <c r="K24" s="29" t="s">
        <v>105</v>
      </c>
      <c r="L24" s="9"/>
      <c r="M24" s="2"/>
      <c r="N24" s="2"/>
      <c r="O24" s="2"/>
      <c r="P24" s="2"/>
      <c r="Q24" s="11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2">
      <c r="A25" s="8"/>
      <c r="B25" s="9"/>
      <c r="C25" s="9"/>
      <c r="D25" s="9"/>
      <c r="E25" s="9"/>
      <c r="F25" s="9"/>
      <c r="G25" s="9"/>
      <c r="H25" s="9" t="s">
        <v>19</v>
      </c>
      <c r="I25" s="9">
        <v>1</v>
      </c>
      <c r="J25" s="9">
        <v>1</v>
      </c>
      <c r="K25" s="9">
        <v>1</v>
      </c>
      <c r="L25" s="9"/>
      <c r="M25" s="2"/>
      <c r="N25" s="2" t="s">
        <v>16</v>
      </c>
      <c r="O25" s="30" t="s">
        <v>102</v>
      </c>
      <c r="P25" s="30" t="s">
        <v>105</v>
      </c>
      <c r="Q25" s="10" t="s">
        <v>49</v>
      </c>
      <c r="R25" s="4"/>
      <c r="S25" s="4"/>
      <c r="T25" s="4"/>
      <c r="U25" s="4"/>
      <c r="V25" s="4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2">
      <c r="A26" s="8"/>
      <c r="B26" s="29" t="s">
        <v>102</v>
      </c>
      <c r="C26" s="29" t="s">
        <v>102</v>
      </c>
      <c r="D26" s="29" t="s">
        <v>102</v>
      </c>
      <c r="E26" s="9" t="s">
        <v>14</v>
      </c>
      <c r="F26" s="9" t="s">
        <v>15</v>
      </c>
      <c r="G26" s="9"/>
      <c r="H26" s="9" t="s">
        <v>20</v>
      </c>
      <c r="I26" s="9">
        <v>0.38434214999999999</v>
      </c>
      <c r="J26" s="9">
        <v>0.68072387000000001</v>
      </c>
      <c r="K26" s="9">
        <v>0.69701071000000003</v>
      </c>
      <c r="L26" s="9"/>
      <c r="M26" s="2" t="s">
        <v>21</v>
      </c>
      <c r="N26" s="9">
        <v>0.28907439000000001</v>
      </c>
      <c r="O26" s="9">
        <v>0.81922797999999997</v>
      </c>
      <c r="P26" s="9">
        <v>0.64635427999999995</v>
      </c>
      <c r="Q26" s="11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x14ac:dyDescent="0.2">
      <c r="A27" s="8" t="s">
        <v>19</v>
      </c>
      <c r="B27" s="9">
        <v>1</v>
      </c>
      <c r="C27" s="9">
        <v>1</v>
      </c>
      <c r="D27" s="9">
        <v>1</v>
      </c>
      <c r="E27" s="9">
        <v>1</v>
      </c>
      <c r="F27" s="9">
        <v>0</v>
      </c>
      <c r="G27" s="9"/>
      <c r="H27" s="9" t="s">
        <v>21</v>
      </c>
      <c r="I27" s="9">
        <v>0.27469829000000001</v>
      </c>
      <c r="J27" s="9">
        <v>0.69396871999999998</v>
      </c>
      <c r="K27" s="9">
        <v>0.62148926999999998</v>
      </c>
      <c r="L27" s="9"/>
      <c r="M27" s="2" t="s">
        <v>21</v>
      </c>
      <c r="N27" s="9">
        <v>0.24632002</v>
      </c>
      <c r="O27" s="9">
        <v>0.82230000000000003</v>
      </c>
      <c r="P27" s="9">
        <v>0.54420256</v>
      </c>
      <c r="Q27" s="11">
        <v>1.9923361327785938E-2</v>
      </c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2">
      <c r="A28" s="8" t="s">
        <v>20</v>
      </c>
      <c r="B28" s="9">
        <v>0.71572036999999999</v>
      </c>
      <c r="C28" s="9">
        <v>0.79527446999999996</v>
      </c>
      <c r="D28" s="9">
        <v>0.53117676999999996</v>
      </c>
      <c r="E28" s="9">
        <v>0.68072387000000001</v>
      </c>
      <c r="F28" s="9">
        <v>0.13548234000000001</v>
      </c>
      <c r="G28" s="9"/>
      <c r="H28" s="9" t="s">
        <v>22</v>
      </c>
      <c r="I28" s="9">
        <v>0.17079742000000001</v>
      </c>
      <c r="J28" s="9">
        <v>0.84123152999999995</v>
      </c>
      <c r="K28" s="9">
        <v>0.73181980999999996</v>
      </c>
      <c r="L28" s="9"/>
      <c r="M28" s="9" t="s">
        <v>21</v>
      </c>
      <c r="N28" s="9">
        <v>0.28870045999999999</v>
      </c>
      <c r="O28" s="9">
        <v>0.44037818000000001</v>
      </c>
      <c r="P28" s="9">
        <v>0.67391098000000005</v>
      </c>
      <c r="Q28" s="11">
        <v>4.3587972357779226E-2</v>
      </c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</row>
    <row r="29" spans="1:32" x14ac:dyDescent="0.2">
      <c r="A29" s="8" t="s">
        <v>21</v>
      </c>
      <c r="B29" s="9">
        <v>0.81922797999999997</v>
      </c>
      <c r="C29" s="9">
        <v>0.82230000000000003</v>
      </c>
      <c r="D29" s="9">
        <v>0.44037818000000001</v>
      </c>
      <c r="E29" s="9">
        <v>0.69396871999999998</v>
      </c>
      <c r="F29" s="9">
        <v>0.21962122000000001</v>
      </c>
      <c r="G29" s="9"/>
      <c r="H29" s="9"/>
      <c r="I29" s="9"/>
      <c r="J29" s="9"/>
      <c r="K29" s="9"/>
      <c r="L29" s="9"/>
      <c r="M29" s="2"/>
      <c r="N29" s="2"/>
      <c r="O29" s="2"/>
      <c r="P29" s="2"/>
      <c r="Q29" s="11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">
      <c r="A30" s="8" t="s">
        <v>22</v>
      </c>
      <c r="B30" s="9">
        <v>0.89363736000000005</v>
      </c>
      <c r="C30" s="9">
        <v>0.89514663999999999</v>
      </c>
      <c r="D30" s="9">
        <v>0.73491059999999997</v>
      </c>
      <c r="E30" s="9">
        <v>0.84123152999999995</v>
      </c>
      <c r="F30" s="9">
        <v>9.2079720000000004E-2</v>
      </c>
      <c r="G30" s="9"/>
      <c r="H30" s="9" t="s">
        <v>23</v>
      </c>
      <c r="I30" s="9" t="s">
        <v>16</v>
      </c>
      <c r="J30" s="29" t="s">
        <v>102</v>
      </c>
      <c r="K30" s="29" t="s">
        <v>105</v>
      </c>
      <c r="L30" s="9"/>
      <c r="M30" s="2"/>
      <c r="N30" s="2" t="s">
        <v>16</v>
      </c>
      <c r="O30" s="30" t="s">
        <v>102</v>
      </c>
      <c r="P30" s="30" t="s">
        <v>105</v>
      </c>
      <c r="Q30" s="10" t="s">
        <v>49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2">
      <c r="A31" s="8"/>
      <c r="B31" s="9"/>
      <c r="C31" s="9"/>
      <c r="D31" s="9"/>
      <c r="E31" s="9"/>
      <c r="F31" s="9"/>
      <c r="G31" s="9"/>
      <c r="H31" s="9" t="s">
        <v>19</v>
      </c>
      <c r="I31" s="9">
        <v>0</v>
      </c>
      <c r="J31" s="9">
        <v>0</v>
      </c>
      <c r="K31" s="9">
        <v>0</v>
      </c>
      <c r="L31" s="9"/>
      <c r="M31" s="2" t="s">
        <v>22</v>
      </c>
      <c r="N31" s="9">
        <v>0.16652294000000001</v>
      </c>
      <c r="O31" s="9">
        <v>0.89363736000000005</v>
      </c>
      <c r="P31" s="9">
        <v>0.73511755999999995</v>
      </c>
      <c r="Q31" s="11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2">
      <c r="A32" s="8"/>
      <c r="B32" s="29" t="s">
        <v>105</v>
      </c>
      <c r="C32" s="29" t="s">
        <v>105</v>
      </c>
      <c r="D32" s="29" t="s">
        <v>105</v>
      </c>
      <c r="E32" s="9" t="s">
        <v>14</v>
      </c>
      <c r="F32" s="9" t="s">
        <v>15</v>
      </c>
      <c r="G32" s="9"/>
      <c r="H32" s="9" t="s">
        <v>20</v>
      </c>
      <c r="I32" s="9">
        <v>0.14912531000000001</v>
      </c>
      <c r="J32" s="9">
        <v>0.13548234000000001</v>
      </c>
      <c r="K32" s="9">
        <v>6.7383079999999998E-2</v>
      </c>
      <c r="L32" s="9"/>
      <c r="M32" s="2" t="s">
        <v>22</v>
      </c>
      <c r="N32" s="9">
        <v>0.14635606000000001</v>
      </c>
      <c r="O32" s="9">
        <v>0.89514663999999999</v>
      </c>
      <c r="P32" s="9">
        <v>0.67960622999999998</v>
      </c>
      <c r="Q32" s="11">
        <v>3.0021481542630291E-5</v>
      </c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2">
      <c r="A33" s="8" t="s">
        <v>19</v>
      </c>
      <c r="B33" s="9">
        <v>1</v>
      </c>
      <c r="C33" s="9">
        <v>1</v>
      </c>
      <c r="D33" s="9">
        <v>1</v>
      </c>
      <c r="E33" s="9">
        <v>1</v>
      </c>
      <c r="F33" s="9">
        <v>0</v>
      </c>
      <c r="G33" s="9"/>
      <c r="H33" s="9" t="s">
        <v>21</v>
      </c>
      <c r="I33" s="9">
        <v>2.457701E-2</v>
      </c>
      <c r="J33" s="9">
        <v>0.21962122000000001</v>
      </c>
      <c r="K33" s="9">
        <v>6.8335720000000003E-2</v>
      </c>
      <c r="L33" s="9"/>
      <c r="M33" s="2" t="s">
        <v>22</v>
      </c>
      <c r="N33" s="9">
        <v>0.19951325</v>
      </c>
      <c r="O33" s="9">
        <v>0.73491059999999997</v>
      </c>
      <c r="P33" s="9">
        <v>0.78073563000000001</v>
      </c>
      <c r="Q33" s="11">
        <v>8.400602462022011E-5</v>
      </c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">
      <c r="A34" s="8" t="s">
        <v>20</v>
      </c>
      <c r="B34" s="9">
        <v>0.63866060999999996</v>
      </c>
      <c r="C34" s="9">
        <v>0.77076074000000006</v>
      </c>
      <c r="D34" s="9">
        <v>0.68161079000000002</v>
      </c>
      <c r="E34" s="9">
        <v>0.69701071000000003</v>
      </c>
      <c r="F34" s="9">
        <v>6.7383079999999998E-2</v>
      </c>
      <c r="G34" s="9"/>
      <c r="H34" s="9" t="s">
        <v>22</v>
      </c>
      <c r="I34" s="9">
        <v>2.6835149999999999E-2</v>
      </c>
      <c r="J34" s="9">
        <v>9.2079720000000004E-2</v>
      </c>
      <c r="K34" s="9">
        <v>5.0645290000000003E-2</v>
      </c>
      <c r="L34" s="9"/>
      <c r="M34" s="2"/>
      <c r="N34" s="2"/>
      <c r="O34" s="2"/>
      <c r="P34" s="2"/>
      <c r="Q34" s="11"/>
    </row>
    <row r="35" spans="1:32" x14ac:dyDescent="0.2">
      <c r="A35" s="8" t="s">
        <v>21</v>
      </c>
      <c r="B35" s="9">
        <v>0.64635427999999995</v>
      </c>
      <c r="C35" s="9">
        <v>0.54420256</v>
      </c>
      <c r="D35" s="9">
        <v>0.67391098000000005</v>
      </c>
      <c r="E35" s="9">
        <v>0.62148926999999998</v>
      </c>
      <c r="F35" s="9">
        <v>6.8335720000000003E-2</v>
      </c>
      <c r="G35" s="9"/>
      <c r="H35" s="9"/>
      <c r="I35" s="9"/>
      <c r="J35" s="9"/>
      <c r="K35" s="9"/>
      <c r="L35" s="9"/>
      <c r="M35" s="2"/>
      <c r="N35" s="2"/>
      <c r="O35" s="2"/>
      <c r="P35" s="2"/>
      <c r="Q35" s="11"/>
    </row>
    <row r="36" spans="1:32" ht="17" thickBot="1" x14ac:dyDescent="0.25">
      <c r="A36" s="12" t="s">
        <v>22</v>
      </c>
      <c r="B36" s="13">
        <v>0.73511755999999995</v>
      </c>
      <c r="C36" s="13">
        <v>0.67960622999999998</v>
      </c>
      <c r="D36" s="13">
        <v>0.78073563000000001</v>
      </c>
      <c r="E36" s="13">
        <v>0.73181980999999996</v>
      </c>
      <c r="F36" s="13">
        <v>5.0645290000000003E-2</v>
      </c>
      <c r="G36" s="13"/>
      <c r="H36" s="13"/>
      <c r="I36" s="13"/>
      <c r="J36" s="13"/>
      <c r="K36" s="13"/>
      <c r="L36" s="13"/>
      <c r="M36" s="14"/>
      <c r="N36" s="14"/>
      <c r="O36" s="14"/>
      <c r="P36" s="14"/>
      <c r="Q36" s="15"/>
    </row>
    <row r="37" spans="1:32" ht="17" thickBo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32" x14ac:dyDescent="0.2">
      <c r="A38" s="5" t="s">
        <v>9</v>
      </c>
      <c r="B38" s="6"/>
      <c r="C38" s="6"/>
      <c r="D38" s="6"/>
      <c r="E38" s="7"/>
      <c r="F38" s="2"/>
    </row>
    <row r="39" spans="1:32" x14ac:dyDescent="0.2">
      <c r="A39" s="16" t="s">
        <v>0</v>
      </c>
      <c r="B39" s="2" t="s">
        <v>1</v>
      </c>
      <c r="C39" s="2" t="s">
        <v>2</v>
      </c>
      <c r="D39" s="2" t="s">
        <v>3</v>
      </c>
      <c r="E39" s="11"/>
    </row>
    <row r="40" spans="1:32" x14ac:dyDescent="0.2">
      <c r="A40" s="16" t="s">
        <v>4</v>
      </c>
      <c r="B40" s="2">
        <f>38+24+25</f>
        <v>87</v>
      </c>
      <c r="C40" s="2">
        <f>20+24+8</f>
        <v>52</v>
      </c>
      <c r="D40" s="2">
        <f>23+15+18</f>
        <v>56</v>
      </c>
      <c r="E40" s="11">
        <f>SUM(B40:D40)</f>
        <v>195</v>
      </c>
    </row>
    <row r="41" spans="1:32" x14ac:dyDescent="0.2">
      <c r="A41" s="16" t="s">
        <v>5</v>
      </c>
      <c r="B41" s="2">
        <f>20+10+16</f>
        <v>46</v>
      </c>
      <c r="C41" s="2">
        <f>15+15+4</f>
        <v>34</v>
      </c>
      <c r="D41" s="2">
        <f>21+12+6</f>
        <v>39</v>
      </c>
      <c r="E41" s="11">
        <f>SUM(B41:D41)</f>
        <v>119</v>
      </c>
    </row>
    <row r="42" spans="1:32" x14ac:dyDescent="0.2">
      <c r="A42" s="16" t="s">
        <v>6</v>
      </c>
      <c r="B42" s="2">
        <f>B41/B40</f>
        <v>0.52873563218390807</v>
      </c>
      <c r="C42" s="2">
        <f>C41/C40</f>
        <v>0.65384615384615385</v>
      </c>
      <c r="D42" s="2">
        <f>D41/D40</f>
        <v>0.6964285714285714</v>
      </c>
      <c r="E42" s="11">
        <f>E41/E40</f>
        <v>0.61025641025641031</v>
      </c>
    </row>
    <row r="43" spans="1:32" x14ac:dyDescent="0.2">
      <c r="A43" s="16"/>
      <c r="B43" s="2"/>
      <c r="C43" s="2"/>
      <c r="D43" s="2"/>
      <c r="E43" s="11"/>
    </row>
    <row r="44" spans="1:32" x14ac:dyDescent="0.2">
      <c r="A44" s="16" t="s">
        <v>7</v>
      </c>
      <c r="B44" s="2" t="s">
        <v>1</v>
      </c>
      <c r="C44" s="2" t="s">
        <v>2</v>
      </c>
      <c r="D44" s="2" t="s">
        <v>3</v>
      </c>
      <c r="E44" s="11"/>
    </row>
    <row r="45" spans="1:32" x14ac:dyDescent="0.2">
      <c r="A45" s="16" t="s">
        <v>4</v>
      </c>
      <c r="B45" s="2">
        <f>35+44+34</f>
        <v>113</v>
      </c>
      <c r="C45" s="2">
        <f>28+23+24</f>
        <v>75</v>
      </c>
      <c r="D45" s="2">
        <f>31+16+29</f>
        <v>76</v>
      </c>
      <c r="E45" s="11">
        <f>SUM(B45:D45)</f>
        <v>264</v>
      </c>
    </row>
    <row r="46" spans="1:32" x14ac:dyDescent="0.2">
      <c r="A46" s="16" t="s">
        <v>5</v>
      </c>
      <c r="B46" s="2">
        <f>17+38+(25)</f>
        <v>80</v>
      </c>
      <c r="C46" s="2">
        <f>23+16+16</f>
        <v>55</v>
      </c>
      <c r="D46" s="2">
        <f>20+7+22</f>
        <v>49</v>
      </c>
      <c r="E46" s="11">
        <f>SUM(B46:D46)</f>
        <v>184</v>
      </c>
    </row>
    <row r="47" spans="1:32" x14ac:dyDescent="0.2">
      <c r="A47" s="16" t="s">
        <v>6</v>
      </c>
      <c r="B47" s="2">
        <f>B46/B45</f>
        <v>0.70796460176991149</v>
      </c>
      <c r="C47" s="2">
        <f>C46/C45</f>
        <v>0.73333333333333328</v>
      </c>
      <c r="D47" s="2">
        <f>D46/D45</f>
        <v>0.64473684210526316</v>
      </c>
      <c r="E47" s="11">
        <f>E46/E45</f>
        <v>0.69696969696969702</v>
      </c>
    </row>
    <row r="48" spans="1:32" x14ac:dyDescent="0.2">
      <c r="A48" s="16"/>
      <c r="B48" s="2"/>
      <c r="C48" s="2"/>
      <c r="D48" s="2"/>
      <c r="E48" s="11"/>
    </row>
    <row r="49" spans="1:5" x14ac:dyDescent="0.2">
      <c r="A49" s="16" t="s">
        <v>8</v>
      </c>
      <c r="B49" s="2" t="s">
        <v>1</v>
      </c>
      <c r="C49" s="2" t="s">
        <v>2</v>
      </c>
      <c r="D49" s="2" t="s">
        <v>3</v>
      </c>
      <c r="E49" s="11"/>
    </row>
    <row r="50" spans="1:5" x14ac:dyDescent="0.2">
      <c r="A50" s="16" t="s">
        <v>4</v>
      </c>
      <c r="B50" s="2">
        <f>34+21+15</f>
        <v>70</v>
      </c>
      <c r="C50" s="2">
        <f>21+37+18</f>
        <v>76</v>
      </c>
      <c r="D50" s="2">
        <f>30+22+39</f>
        <v>91</v>
      </c>
      <c r="E50" s="11">
        <f>SUM(B50:D50)</f>
        <v>237</v>
      </c>
    </row>
    <row r="51" spans="1:5" x14ac:dyDescent="0.2">
      <c r="A51" s="16" t="s">
        <v>5</v>
      </c>
      <c r="B51" s="2">
        <f>28+12+11</f>
        <v>51</v>
      </c>
      <c r="C51" s="2">
        <f>18+33+12</f>
        <v>63</v>
      </c>
      <c r="D51" s="2">
        <f>26+16+25</f>
        <v>67</v>
      </c>
      <c r="E51" s="11">
        <f>SUM(B51:D51)</f>
        <v>181</v>
      </c>
    </row>
    <row r="52" spans="1:5" ht="17" thickBot="1" x14ac:dyDescent="0.25">
      <c r="A52" s="17" t="s">
        <v>6</v>
      </c>
      <c r="B52" s="14">
        <f>B51/B50</f>
        <v>0.72857142857142854</v>
      </c>
      <c r="C52" s="14">
        <f>C51/C50</f>
        <v>0.82894736842105265</v>
      </c>
      <c r="D52" s="14">
        <f>D51/D50</f>
        <v>0.73626373626373631</v>
      </c>
      <c r="E52" s="15">
        <f>E51/E50</f>
        <v>0.763713080168776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96F7B-7DBA-D44E-A96A-919BACE321A0}">
  <dimension ref="A1:V59"/>
  <sheetViews>
    <sheetView topLeftCell="A34" zoomScaleNormal="100" workbookViewId="0">
      <selection activeCell="E44" sqref="E44"/>
    </sheetView>
  </sheetViews>
  <sheetFormatPr baseColWidth="10" defaultRowHeight="16" x14ac:dyDescent="0.2"/>
  <cols>
    <col min="7" max="7" width="16.83203125" bestFit="1" customWidth="1"/>
    <col min="20" max="20" width="15.5" bestFit="1" customWidth="1"/>
  </cols>
  <sheetData>
    <row r="1" spans="1:22" x14ac:dyDescent="0.2">
      <c r="A1" s="5" t="s">
        <v>24</v>
      </c>
      <c r="B1" s="6"/>
      <c r="C1" s="6"/>
      <c r="D1" s="6"/>
      <c r="E1" s="6"/>
      <c r="F1" s="6"/>
      <c r="G1" s="7"/>
    </row>
    <row r="2" spans="1:22" x14ac:dyDescent="0.2">
      <c r="A2" s="16"/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11" t="s">
        <v>55</v>
      </c>
      <c r="J2" s="1"/>
      <c r="K2" s="1"/>
      <c r="L2" s="1"/>
      <c r="M2" s="1"/>
      <c r="N2" s="1"/>
    </row>
    <row r="3" spans="1:22" x14ac:dyDescent="0.2">
      <c r="A3" s="8" t="s">
        <v>51</v>
      </c>
      <c r="B3" s="9">
        <v>1.4032258099999999</v>
      </c>
      <c r="C3" s="2">
        <v>1.4563758389261745</v>
      </c>
      <c r="D3" s="9">
        <v>1.82677165</v>
      </c>
      <c r="E3" s="2">
        <f>AVERAGE(B3:D3)</f>
        <v>1.5621244329753914</v>
      </c>
      <c r="F3" s="2">
        <f>STDEV(B3:D3)</f>
        <v>0.23072677240161457</v>
      </c>
      <c r="G3" s="11"/>
      <c r="J3" s="1"/>
      <c r="K3" s="1"/>
      <c r="L3" s="1"/>
      <c r="M3" s="1"/>
      <c r="N3" s="1"/>
    </row>
    <row r="4" spans="1:22" x14ac:dyDescent="0.2">
      <c r="A4" s="8" t="s">
        <v>52</v>
      </c>
      <c r="B4" s="9">
        <v>1.9174311900000001</v>
      </c>
      <c r="C4" s="2">
        <v>1.7908163265306123</v>
      </c>
      <c r="D4" s="9">
        <v>1.5326086999999999</v>
      </c>
      <c r="E4" s="2">
        <f>AVERAGE(B4:D4)</f>
        <v>1.7469520721768708</v>
      </c>
      <c r="F4" s="2">
        <f>STDEV(B4:D4)</f>
        <v>0.19612532169497479</v>
      </c>
      <c r="G4" s="20">
        <v>0.8416029904714033</v>
      </c>
    </row>
    <row r="5" spans="1:22" x14ac:dyDescent="0.2">
      <c r="A5" s="8" t="s">
        <v>106</v>
      </c>
      <c r="B5" s="9">
        <v>1.5974025999999999</v>
      </c>
      <c r="C5" s="2">
        <v>1.9171597633136095</v>
      </c>
      <c r="D5" s="9">
        <v>1.7272727299999999</v>
      </c>
      <c r="E5" s="2">
        <f>AVERAGE(B5:D5)</f>
        <v>1.7472783644378698</v>
      </c>
      <c r="F5" s="2">
        <f>STDEV(B5:D5)</f>
        <v>0.16081458245301594</v>
      </c>
      <c r="G5" s="20">
        <v>0.84093316668217033</v>
      </c>
      <c r="J5" s="1"/>
      <c r="K5" s="1"/>
      <c r="L5" s="1"/>
      <c r="M5" s="1"/>
      <c r="N5" s="1"/>
    </row>
    <row r="6" spans="1:22" ht="17" thickBot="1" x14ac:dyDescent="0.25">
      <c r="A6" s="12" t="s">
        <v>107</v>
      </c>
      <c r="B6" s="13">
        <v>2.3393939399999999</v>
      </c>
      <c r="C6" s="14">
        <v>3.106741573033708</v>
      </c>
      <c r="D6" s="13">
        <v>3.0555555600000002</v>
      </c>
      <c r="E6" s="14">
        <f>AVERAGE(B6:D6)</f>
        <v>2.8338970243445694</v>
      </c>
      <c r="F6" s="14">
        <f>STDEV(B6:D6)</f>
        <v>0.42901629025282234</v>
      </c>
      <c r="G6" s="21">
        <v>2.0962513877784694E-3</v>
      </c>
    </row>
    <row r="7" spans="1:22" ht="17" thickBot="1" x14ac:dyDescent="0.25"/>
    <row r="8" spans="1:22" x14ac:dyDescent="0.2">
      <c r="A8" s="5" t="s">
        <v>26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7"/>
      <c r="U8" s="2"/>
      <c r="V8" s="2"/>
    </row>
    <row r="9" spans="1:22" x14ac:dyDescent="0.2">
      <c r="A9" s="16"/>
      <c r="B9" s="2" t="s">
        <v>11</v>
      </c>
      <c r="C9" s="2" t="s">
        <v>12</v>
      </c>
      <c r="D9" s="2" t="s">
        <v>13</v>
      </c>
      <c r="E9" s="2" t="s">
        <v>14</v>
      </c>
      <c r="F9" s="2" t="s">
        <v>1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11"/>
      <c r="U9" s="2"/>
      <c r="V9" s="2"/>
    </row>
    <row r="10" spans="1:22" x14ac:dyDescent="0.2">
      <c r="A10" s="16" t="s">
        <v>27</v>
      </c>
      <c r="B10" s="2">
        <v>1</v>
      </c>
      <c r="C10" s="2">
        <v>1</v>
      </c>
      <c r="D10" s="2">
        <v>1</v>
      </c>
      <c r="E10" s="2">
        <f>AVERAGE(B10:D10)</f>
        <v>1</v>
      </c>
      <c r="F10" s="2">
        <f>STDEV(B10:D10)</f>
        <v>0</v>
      </c>
      <c r="G10" s="2"/>
      <c r="H10" s="2"/>
      <c r="I10" s="2"/>
      <c r="J10" s="2"/>
      <c r="K10" s="2"/>
      <c r="L10" s="2"/>
      <c r="M10" s="2"/>
      <c r="N10" s="2"/>
      <c r="O10" s="2" t="s">
        <v>51</v>
      </c>
      <c r="P10" s="2" t="s">
        <v>53</v>
      </c>
      <c r="Q10" s="2" t="s">
        <v>116</v>
      </c>
      <c r="R10" s="2" t="s">
        <v>118</v>
      </c>
      <c r="S10" s="2"/>
      <c r="T10" s="11" t="s">
        <v>50</v>
      </c>
      <c r="U10" s="2"/>
      <c r="V10" s="2"/>
    </row>
    <row r="11" spans="1:22" x14ac:dyDescent="0.2">
      <c r="A11" s="16" t="s">
        <v>28</v>
      </c>
      <c r="B11" s="2">
        <v>0.41786139575105397</v>
      </c>
      <c r="C11" s="2">
        <v>0.49344922267262586</v>
      </c>
      <c r="D11" s="2">
        <v>0.75253159839380823</v>
      </c>
      <c r="E11" s="2">
        <f t="shared" ref="E11:E25" si="0">AVERAGE(B11:D11)</f>
        <v>0.55461407227249604</v>
      </c>
      <c r="F11" s="2">
        <f t="shared" ref="F11:F25" si="1">STDEV(B11:D11)</f>
        <v>0.1755189170835057</v>
      </c>
      <c r="G11" s="2"/>
      <c r="H11" s="2"/>
      <c r="I11" s="2"/>
      <c r="J11" s="2"/>
      <c r="K11" s="2"/>
      <c r="L11" s="2"/>
      <c r="M11" s="2"/>
      <c r="N11" s="2" t="s">
        <v>20</v>
      </c>
      <c r="O11" s="2">
        <v>0.41786139575105397</v>
      </c>
      <c r="P11" s="2">
        <v>0.22045673758087864</v>
      </c>
      <c r="Q11" s="2">
        <v>0.48954404865426926</v>
      </c>
      <c r="R11" s="2">
        <v>0.74146637359134249</v>
      </c>
      <c r="S11" s="2" t="s">
        <v>51</v>
      </c>
      <c r="T11" s="11">
        <v>0.34582623523545608</v>
      </c>
      <c r="U11" s="2"/>
      <c r="V11" s="2"/>
    </row>
    <row r="12" spans="1:22" x14ac:dyDescent="0.2">
      <c r="A12" s="16" t="s">
        <v>29</v>
      </c>
      <c r="B12" s="2">
        <v>0.39889572871205359</v>
      </c>
      <c r="C12" s="2">
        <v>0.47714340477202638</v>
      </c>
      <c r="D12" s="2">
        <v>0.69480313763717538</v>
      </c>
      <c r="E12" s="2">
        <f t="shared" si="0"/>
        <v>0.52361409037375184</v>
      </c>
      <c r="F12" s="2">
        <f t="shared" si="1"/>
        <v>0.15332952138911651</v>
      </c>
      <c r="G12" s="2"/>
      <c r="H12" s="2" t="s">
        <v>14</v>
      </c>
      <c r="I12" s="2" t="s">
        <v>51</v>
      </c>
      <c r="J12" s="2" t="s">
        <v>53</v>
      </c>
      <c r="K12" s="2" t="s">
        <v>116</v>
      </c>
      <c r="L12" s="2" t="s">
        <v>118</v>
      </c>
      <c r="M12" s="2"/>
      <c r="N12" s="2" t="s">
        <v>20</v>
      </c>
      <c r="O12" s="2">
        <v>0.49344922267262586</v>
      </c>
      <c r="P12" s="2">
        <v>0.33188890963808981</v>
      </c>
      <c r="Q12" s="2">
        <v>0.60367729942937109</v>
      </c>
      <c r="R12" s="2">
        <v>0.79411303388817689</v>
      </c>
      <c r="S12" s="9" t="s">
        <v>25</v>
      </c>
      <c r="T12" s="11">
        <v>0.35734541864065861</v>
      </c>
      <c r="U12" s="2"/>
      <c r="V12" s="2"/>
    </row>
    <row r="13" spans="1:22" x14ac:dyDescent="0.2">
      <c r="A13" s="16" t="s">
        <v>31</v>
      </c>
      <c r="B13" s="2">
        <v>0.30241406451442332</v>
      </c>
      <c r="C13" s="2">
        <v>0.40130373387055596</v>
      </c>
      <c r="D13" s="2">
        <v>0.58201072031656953</v>
      </c>
      <c r="E13" s="2">
        <f t="shared" si="0"/>
        <v>0.42857617290051625</v>
      </c>
      <c r="F13" s="2">
        <f t="shared" si="1"/>
        <v>0.14177944820007626</v>
      </c>
      <c r="G13" s="2"/>
      <c r="H13" s="2" t="s">
        <v>19</v>
      </c>
      <c r="I13" s="2">
        <v>1</v>
      </c>
      <c r="J13" s="2">
        <v>1</v>
      </c>
      <c r="K13" s="2">
        <v>1</v>
      </c>
      <c r="L13" s="2">
        <v>1</v>
      </c>
      <c r="M13" s="2"/>
      <c r="N13" s="2" t="s">
        <v>20</v>
      </c>
      <c r="O13" s="2">
        <v>0.75253159839380823</v>
      </c>
      <c r="P13" s="2">
        <v>0.54816940867161346</v>
      </c>
      <c r="Q13" s="2">
        <v>0.56208116820013321</v>
      </c>
      <c r="R13" s="2">
        <v>0.87418688130300548</v>
      </c>
      <c r="S13" s="9" t="s">
        <v>30</v>
      </c>
      <c r="T13" s="11">
        <v>1.3648913808596896E-2</v>
      </c>
      <c r="U13" s="2"/>
      <c r="V13" s="2"/>
    </row>
    <row r="14" spans="1:22" x14ac:dyDescent="0.2">
      <c r="A14" s="16" t="s">
        <v>32</v>
      </c>
      <c r="B14" s="2">
        <v>1</v>
      </c>
      <c r="C14" s="2">
        <v>1</v>
      </c>
      <c r="D14" s="2">
        <v>1</v>
      </c>
      <c r="E14" s="2">
        <f t="shared" si="0"/>
        <v>1</v>
      </c>
      <c r="F14" s="2">
        <f t="shared" si="1"/>
        <v>0</v>
      </c>
      <c r="G14" s="2"/>
      <c r="H14" s="2" t="s">
        <v>20</v>
      </c>
      <c r="I14" s="2">
        <v>0.55461407227249604</v>
      </c>
      <c r="J14" s="2">
        <v>0.36683835196352738</v>
      </c>
      <c r="K14" s="2">
        <v>0.55176750542792452</v>
      </c>
      <c r="L14" s="2">
        <v>0.80325542959417495</v>
      </c>
      <c r="M14" s="2"/>
      <c r="N14" s="2"/>
      <c r="O14" s="2"/>
      <c r="P14" s="2"/>
      <c r="Q14" s="2"/>
      <c r="R14" s="2"/>
      <c r="S14" s="2"/>
      <c r="T14" s="11"/>
      <c r="U14" s="2"/>
      <c r="V14" s="2"/>
    </row>
    <row r="15" spans="1:22" x14ac:dyDescent="0.2">
      <c r="A15" s="16" t="s">
        <v>33</v>
      </c>
      <c r="B15" s="2">
        <v>0.22045673758087864</v>
      </c>
      <c r="C15" s="2">
        <v>0.33188890963808981</v>
      </c>
      <c r="D15" s="2">
        <v>0.54816940867161346</v>
      </c>
      <c r="E15" s="2">
        <f t="shared" si="0"/>
        <v>0.36683835196352738</v>
      </c>
      <c r="F15" s="2">
        <f t="shared" si="1"/>
        <v>0.1666283179339583</v>
      </c>
      <c r="G15" s="2"/>
      <c r="H15" s="2" t="s">
        <v>21</v>
      </c>
      <c r="I15" s="2">
        <v>0.52361409037375184</v>
      </c>
      <c r="J15" s="2">
        <v>0.3681584382942571</v>
      </c>
      <c r="K15" s="2">
        <v>0.48733078729351381</v>
      </c>
      <c r="L15" s="2">
        <v>0.71221718510999599</v>
      </c>
      <c r="M15" s="2"/>
      <c r="N15" s="2"/>
      <c r="O15" s="2" t="s">
        <v>51</v>
      </c>
      <c r="P15" s="2" t="s">
        <v>53</v>
      </c>
      <c r="Q15" s="2" t="s">
        <v>116</v>
      </c>
      <c r="R15" s="2" t="s">
        <v>118</v>
      </c>
      <c r="S15" s="2"/>
      <c r="T15" s="11" t="s">
        <v>50</v>
      </c>
      <c r="U15" s="2"/>
      <c r="V15" s="2"/>
    </row>
    <row r="16" spans="1:22" x14ac:dyDescent="0.2">
      <c r="A16" s="16" t="s">
        <v>34</v>
      </c>
      <c r="B16" s="2">
        <v>0.26668923088724006</v>
      </c>
      <c r="C16" s="2">
        <v>0.34843618796837789</v>
      </c>
      <c r="D16" s="2">
        <v>0.48934989602715351</v>
      </c>
      <c r="E16" s="2">
        <f t="shared" si="0"/>
        <v>0.3681584382942571</v>
      </c>
      <c r="F16" s="2">
        <f t="shared" si="1"/>
        <v>0.11263289181484563</v>
      </c>
      <c r="G16" s="2"/>
      <c r="H16" s="2" t="s">
        <v>22</v>
      </c>
      <c r="I16" s="2">
        <v>0.42857617290051625</v>
      </c>
      <c r="J16" s="2">
        <v>0.35213470388795454</v>
      </c>
      <c r="K16" s="2">
        <v>0.42622965090010262</v>
      </c>
      <c r="L16" s="2">
        <v>0.85626916384475926</v>
      </c>
      <c r="M16" s="2"/>
      <c r="N16" s="2" t="s">
        <v>21</v>
      </c>
      <c r="O16" s="2">
        <v>0.39889572871205359</v>
      </c>
      <c r="P16" s="2">
        <v>0.26668923088724006</v>
      </c>
      <c r="Q16" s="2">
        <v>0.35997289726679416</v>
      </c>
      <c r="R16" s="2">
        <v>0.61312452800927919</v>
      </c>
      <c r="S16" s="2" t="s">
        <v>51</v>
      </c>
      <c r="T16" s="11">
        <v>0.56377001300686791</v>
      </c>
      <c r="U16" s="2"/>
      <c r="V16" s="2"/>
    </row>
    <row r="17" spans="1:22" x14ac:dyDescent="0.2">
      <c r="A17" s="16" t="s">
        <v>35</v>
      </c>
      <c r="B17" s="2">
        <v>0.11293233717988627</v>
      </c>
      <c r="C17" s="2">
        <v>0.46681957588295769</v>
      </c>
      <c r="D17" s="2">
        <v>0.47665219860101982</v>
      </c>
      <c r="E17" s="2">
        <f t="shared" si="0"/>
        <v>0.35213470388795454</v>
      </c>
      <c r="F17" s="2">
        <f t="shared" si="1"/>
        <v>0.20721365615334073</v>
      </c>
      <c r="G17" s="2"/>
      <c r="H17" s="2"/>
      <c r="I17" s="2"/>
      <c r="J17" s="2"/>
      <c r="K17" s="2"/>
      <c r="L17" s="2"/>
      <c r="M17" s="2"/>
      <c r="N17" s="2" t="s">
        <v>21</v>
      </c>
      <c r="O17" s="2">
        <v>0.47714340477202638</v>
      </c>
      <c r="P17" s="2">
        <v>0.34843618796837789</v>
      </c>
      <c r="Q17" s="2">
        <v>0.42439398708441156</v>
      </c>
      <c r="R17" s="2">
        <v>0.66906559771309004</v>
      </c>
      <c r="S17" s="9" t="s">
        <v>25</v>
      </c>
      <c r="T17" s="11">
        <v>0.73785707459453442</v>
      </c>
      <c r="U17" s="2"/>
      <c r="V17" s="2"/>
    </row>
    <row r="18" spans="1:22" x14ac:dyDescent="0.2">
      <c r="A18" s="16" t="s">
        <v>108</v>
      </c>
      <c r="B18" s="2">
        <v>1</v>
      </c>
      <c r="C18" s="2">
        <v>1</v>
      </c>
      <c r="D18" s="2">
        <v>1</v>
      </c>
      <c r="E18" s="2">
        <f t="shared" si="0"/>
        <v>1</v>
      </c>
      <c r="F18" s="2">
        <f t="shared" si="1"/>
        <v>0</v>
      </c>
      <c r="G18" s="2"/>
      <c r="H18" s="2" t="s">
        <v>15</v>
      </c>
      <c r="I18" s="2" t="s">
        <v>51</v>
      </c>
      <c r="J18" s="2" t="s">
        <v>53</v>
      </c>
      <c r="K18" s="2" t="s">
        <v>117</v>
      </c>
      <c r="L18" s="2" t="s">
        <v>118</v>
      </c>
      <c r="M18" s="2"/>
      <c r="N18" s="2" t="s">
        <v>21</v>
      </c>
      <c r="O18" s="2">
        <v>0.69480313763717538</v>
      </c>
      <c r="P18" s="2">
        <v>0.48934989602715351</v>
      </c>
      <c r="Q18" s="2">
        <v>0.67762547752933577</v>
      </c>
      <c r="R18" s="2">
        <v>0.85446142960761851</v>
      </c>
      <c r="S18" s="9" t="s">
        <v>30</v>
      </c>
      <c r="T18" s="11">
        <v>6.9086916713643198E-2</v>
      </c>
      <c r="U18" s="2"/>
      <c r="V18" s="2"/>
    </row>
    <row r="19" spans="1:22" x14ac:dyDescent="0.2">
      <c r="A19" s="16" t="s">
        <v>109</v>
      </c>
      <c r="B19" s="2">
        <v>0.48954404865426926</v>
      </c>
      <c r="C19" s="2">
        <v>0.60367729942937109</v>
      </c>
      <c r="D19" s="2">
        <v>0.56208116820013321</v>
      </c>
      <c r="E19" s="2">
        <f t="shared" si="0"/>
        <v>0.55176750542792452</v>
      </c>
      <c r="F19" s="2">
        <f t="shared" si="1"/>
        <v>5.7761392494963308E-2</v>
      </c>
      <c r="G19" s="2"/>
      <c r="H19" s="2" t="s">
        <v>19</v>
      </c>
      <c r="I19" s="2">
        <v>0</v>
      </c>
      <c r="J19" s="2">
        <v>0</v>
      </c>
      <c r="K19" s="2">
        <v>0</v>
      </c>
      <c r="L19" s="2">
        <v>0</v>
      </c>
      <c r="M19" s="2"/>
      <c r="N19" s="2"/>
      <c r="O19" s="2"/>
      <c r="P19" s="2"/>
      <c r="Q19" s="2"/>
      <c r="R19" s="2"/>
      <c r="S19" s="2"/>
      <c r="T19" s="11"/>
      <c r="U19" s="2"/>
      <c r="V19" s="2"/>
    </row>
    <row r="20" spans="1:22" x14ac:dyDescent="0.2">
      <c r="A20" s="16" t="s">
        <v>110</v>
      </c>
      <c r="B20" s="2">
        <v>0.35997289726679416</v>
      </c>
      <c r="C20" s="2">
        <v>0.42439398708441156</v>
      </c>
      <c r="D20" s="2">
        <v>0.67762547752933577</v>
      </c>
      <c r="E20" s="2">
        <f t="shared" si="0"/>
        <v>0.48733078729351381</v>
      </c>
      <c r="F20" s="2">
        <f t="shared" si="1"/>
        <v>0.16791834638383907</v>
      </c>
      <c r="G20" s="2"/>
      <c r="H20" s="2" t="s">
        <v>20</v>
      </c>
      <c r="I20" s="2">
        <v>0.1755189170835057</v>
      </c>
      <c r="J20" s="2">
        <v>0.1666283179339583</v>
      </c>
      <c r="K20" s="2">
        <v>5.7761392494963308E-2</v>
      </c>
      <c r="L20" s="2">
        <v>6.6830912317910093E-2</v>
      </c>
      <c r="M20" s="2"/>
      <c r="N20" s="2"/>
      <c r="O20" s="2" t="s">
        <v>51</v>
      </c>
      <c r="P20" s="2" t="s">
        <v>53</v>
      </c>
      <c r="Q20" s="2" t="s">
        <v>116</v>
      </c>
      <c r="R20" s="2" t="s">
        <v>118</v>
      </c>
      <c r="S20" s="2"/>
      <c r="T20" s="11" t="s">
        <v>50</v>
      </c>
      <c r="U20" s="2"/>
      <c r="V20" s="2"/>
    </row>
    <row r="21" spans="1:22" x14ac:dyDescent="0.2">
      <c r="A21" s="16" t="s">
        <v>111</v>
      </c>
      <c r="B21" s="2">
        <v>0.3650024189502914</v>
      </c>
      <c r="C21" s="2">
        <v>0.43936797212689288</v>
      </c>
      <c r="D21" s="2">
        <v>0.47431856162312364</v>
      </c>
      <c r="E21" s="2">
        <f t="shared" si="0"/>
        <v>0.42622965090010262</v>
      </c>
      <c r="F21" s="2">
        <f t="shared" si="1"/>
        <v>5.5829798277537389E-2</v>
      </c>
      <c r="G21" s="2"/>
      <c r="H21" s="2" t="s">
        <v>21</v>
      </c>
      <c r="I21" s="2">
        <v>0.15332952138911651</v>
      </c>
      <c r="J21" s="2">
        <v>0.11263289181484563</v>
      </c>
      <c r="K21" s="2">
        <v>0.16791834638383907</v>
      </c>
      <c r="L21" s="2">
        <v>0.12632268062159738</v>
      </c>
      <c r="M21" s="2"/>
      <c r="N21" s="2" t="s">
        <v>22</v>
      </c>
      <c r="O21" s="2">
        <v>0.30241406451442332</v>
      </c>
      <c r="P21" s="2">
        <v>0.11293233717988627</v>
      </c>
      <c r="Q21" s="2">
        <v>0.3650024189502914</v>
      </c>
      <c r="R21" s="2">
        <v>0.66733491791292776</v>
      </c>
      <c r="S21" s="2" t="s">
        <v>51</v>
      </c>
      <c r="T21" s="11">
        <v>0.92775417634205204</v>
      </c>
      <c r="U21" s="2"/>
      <c r="V21" s="2"/>
    </row>
    <row r="22" spans="1:22" x14ac:dyDescent="0.2">
      <c r="A22" s="16" t="s">
        <v>112</v>
      </c>
      <c r="B22" s="2">
        <v>1</v>
      </c>
      <c r="C22" s="2">
        <v>1</v>
      </c>
      <c r="D22" s="2">
        <v>1</v>
      </c>
      <c r="E22" s="2">
        <f t="shared" si="0"/>
        <v>1</v>
      </c>
      <c r="F22" s="2">
        <f t="shared" si="1"/>
        <v>0</v>
      </c>
      <c r="G22" s="2"/>
      <c r="H22" s="2" t="s">
        <v>22</v>
      </c>
      <c r="I22" s="2">
        <v>0.14177944820007626</v>
      </c>
      <c r="J22" s="2">
        <v>0.20721365615334073</v>
      </c>
      <c r="K22" s="2">
        <v>5.5829798277537389E-2</v>
      </c>
      <c r="L22" s="2">
        <v>0.1724324235924867</v>
      </c>
      <c r="M22" s="2"/>
      <c r="N22" s="2" t="s">
        <v>22</v>
      </c>
      <c r="O22" s="2">
        <v>0.40130373387055596</v>
      </c>
      <c r="P22" s="2">
        <v>0.46681957588295769</v>
      </c>
      <c r="Q22" s="2">
        <v>0.43936797212689288</v>
      </c>
      <c r="R22" s="2">
        <v>1.0051497845994282</v>
      </c>
      <c r="S22" s="9" t="s">
        <v>25</v>
      </c>
      <c r="T22" s="11">
        <v>1.6927378176067265E-2</v>
      </c>
      <c r="U22" s="2"/>
      <c r="V22" s="2"/>
    </row>
    <row r="23" spans="1:22" x14ac:dyDescent="0.2">
      <c r="A23" s="16" t="s">
        <v>113</v>
      </c>
      <c r="B23" s="2">
        <v>0.74146637359134249</v>
      </c>
      <c r="C23" s="2">
        <v>0.79411303388817689</v>
      </c>
      <c r="D23" s="2">
        <v>0.87418688130300548</v>
      </c>
      <c r="E23" s="2">
        <f t="shared" si="0"/>
        <v>0.80325542959417495</v>
      </c>
      <c r="F23" s="2">
        <f t="shared" si="1"/>
        <v>6.6830912317910093E-2</v>
      </c>
      <c r="G23" s="2"/>
      <c r="H23" s="2"/>
      <c r="I23" s="2"/>
      <c r="J23" s="2"/>
      <c r="K23" s="2"/>
      <c r="L23" s="2"/>
      <c r="M23" s="2"/>
      <c r="N23" s="2" t="s">
        <v>22</v>
      </c>
      <c r="O23" s="2">
        <v>0.58201072031656953</v>
      </c>
      <c r="P23" s="2">
        <v>0.47665219860101982</v>
      </c>
      <c r="Q23" s="2">
        <v>0.47431856162312364</v>
      </c>
      <c r="R23" s="2">
        <v>0.89632278902192175</v>
      </c>
      <c r="S23" s="9" t="s">
        <v>30</v>
      </c>
      <c r="T23" s="11">
        <v>3.7808317421993531E-2</v>
      </c>
      <c r="U23" s="2"/>
      <c r="V23" s="2"/>
    </row>
    <row r="24" spans="1:22" x14ac:dyDescent="0.2">
      <c r="A24" s="16" t="s">
        <v>114</v>
      </c>
      <c r="B24" s="2">
        <v>0.61312452800927919</v>
      </c>
      <c r="C24" s="2">
        <v>0.66906559771309004</v>
      </c>
      <c r="D24" s="2">
        <v>0.85446142960761851</v>
      </c>
      <c r="E24" s="2">
        <f t="shared" si="0"/>
        <v>0.71221718510999599</v>
      </c>
      <c r="F24" s="2">
        <f t="shared" si="1"/>
        <v>0.12632268062159738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11"/>
      <c r="U24" s="2"/>
      <c r="V24" s="2"/>
    </row>
    <row r="25" spans="1:22" ht="17" thickBot="1" x14ac:dyDescent="0.25">
      <c r="A25" s="16" t="s">
        <v>115</v>
      </c>
      <c r="B25" s="14">
        <v>0.66733491791292776</v>
      </c>
      <c r="C25" s="14">
        <v>1.0051497845994282</v>
      </c>
      <c r="D25" s="14">
        <v>0.89632278902192175</v>
      </c>
      <c r="E25" s="14">
        <f t="shared" si="0"/>
        <v>0.85626916384475926</v>
      </c>
      <c r="F25" s="14">
        <f t="shared" si="1"/>
        <v>0.1724324235924867</v>
      </c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5"/>
      <c r="U25" s="2"/>
      <c r="V25" s="2"/>
    </row>
    <row r="26" spans="1:22" ht="17" thickBot="1" x14ac:dyDescent="0.25">
      <c r="U26" s="2"/>
      <c r="V26" s="2"/>
    </row>
    <row r="27" spans="1:22" x14ac:dyDescent="0.2">
      <c r="A27" s="5" t="s">
        <v>36</v>
      </c>
      <c r="B27" s="6"/>
      <c r="C27" s="6"/>
      <c r="D27" s="6"/>
      <c r="E27" s="7"/>
    </row>
    <row r="28" spans="1:22" x14ac:dyDescent="0.2">
      <c r="A28" s="16" t="s">
        <v>37</v>
      </c>
      <c r="B28" s="2" t="s">
        <v>1</v>
      </c>
      <c r="C28" s="2" t="s">
        <v>2</v>
      </c>
      <c r="D28" s="2" t="s">
        <v>3</v>
      </c>
      <c r="E28" s="11"/>
    </row>
    <row r="29" spans="1:22" x14ac:dyDescent="0.2">
      <c r="A29" s="16" t="s">
        <v>4</v>
      </c>
      <c r="B29" s="2">
        <f>21+22+20</f>
        <v>63</v>
      </c>
      <c r="C29" s="2">
        <f>30+46+37</f>
        <v>113</v>
      </c>
      <c r="D29" s="2">
        <f>34+32+28</f>
        <v>94</v>
      </c>
      <c r="E29" s="11">
        <f>SUM(B29:D29)</f>
        <v>270</v>
      </c>
    </row>
    <row r="30" spans="1:22" x14ac:dyDescent="0.2">
      <c r="A30" s="16" t="s">
        <v>38</v>
      </c>
      <c r="B30" s="2">
        <f>18+21+12</f>
        <v>51</v>
      </c>
      <c r="C30" s="2">
        <f>27+30+32</f>
        <v>89</v>
      </c>
      <c r="D30" s="2">
        <f>26+30+20</f>
        <v>76</v>
      </c>
      <c r="E30" s="11">
        <f>SUM(B30:D30)</f>
        <v>216</v>
      </c>
    </row>
    <row r="31" spans="1:22" x14ac:dyDescent="0.2">
      <c r="A31" s="16" t="s">
        <v>6</v>
      </c>
      <c r="B31" s="2">
        <f>B30/B29</f>
        <v>0.80952380952380953</v>
      </c>
      <c r="C31" s="2">
        <f>C30/C29</f>
        <v>0.78761061946902655</v>
      </c>
      <c r="D31" s="2">
        <f>D30/D29</f>
        <v>0.80851063829787229</v>
      </c>
      <c r="E31" s="11">
        <f>E30/E29</f>
        <v>0.8</v>
      </c>
    </row>
    <row r="32" spans="1:22" x14ac:dyDescent="0.2">
      <c r="A32" s="16"/>
      <c r="B32" s="2"/>
      <c r="C32" s="2"/>
      <c r="D32" s="2"/>
      <c r="E32" s="11"/>
    </row>
    <row r="33" spans="1:7" x14ac:dyDescent="0.2">
      <c r="A33" s="16" t="s">
        <v>39</v>
      </c>
      <c r="B33" s="2" t="s">
        <v>1</v>
      </c>
      <c r="C33" s="2" t="s">
        <v>2</v>
      </c>
      <c r="D33" s="2" t="s">
        <v>3</v>
      </c>
      <c r="E33" s="11"/>
    </row>
    <row r="34" spans="1:7" x14ac:dyDescent="0.2">
      <c r="A34" s="16" t="s">
        <v>4</v>
      </c>
      <c r="B34" s="2">
        <f>25+28+15</f>
        <v>68</v>
      </c>
      <c r="C34" s="2">
        <f>17+25+19</f>
        <v>61</v>
      </c>
      <c r="D34" s="2">
        <f>39+14+23</f>
        <v>76</v>
      </c>
      <c r="E34" s="11">
        <f>SUM(B34:D34)</f>
        <v>205</v>
      </c>
    </row>
    <row r="35" spans="1:7" x14ac:dyDescent="0.2">
      <c r="A35" s="16" t="s">
        <v>38</v>
      </c>
      <c r="B35" s="2">
        <f>20+21+12</f>
        <v>53</v>
      </c>
      <c r="C35" s="2">
        <f>15+20+17</f>
        <v>52</v>
      </c>
      <c r="D35" s="2">
        <f>35+11+16</f>
        <v>62</v>
      </c>
      <c r="E35" s="11">
        <f>SUM(B35:D35)</f>
        <v>167</v>
      </c>
    </row>
    <row r="36" spans="1:7" x14ac:dyDescent="0.2">
      <c r="A36" s="16" t="s">
        <v>6</v>
      </c>
      <c r="B36" s="2">
        <f>B35/B34</f>
        <v>0.77941176470588236</v>
      </c>
      <c r="C36" s="2">
        <f>C35/C34</f>
        <v>0.85245901639344257</v>
      </c>
      <c r="D36" s="2">
        <f>D35/D34</f>
        <v>0.81578947368421051</v>
      </c>
      <c r="E36" s="11">
        <f>E35/E34</f>
        <v>0.81463414634146336</v>
      </c>
    </row>
    <row r="37" spans="1:7" x14ac:dyDescent="0.2">
      <c r="A37" s="16"/>
      <c r="B37" s="2"/>
      <c r="C37" s="2"/>
      <c r="D37" s="2"/>
      <c r="E37" s="11"/>
    </row>
    <row r="38" spans="1:7" x14ac:dyDescent="0.2">
      <c r="A38" s="16" t="s">
        <v>40</v>
      </c>
      <c r="B38" s="2" t="s">
        <v>1</v>
      </c>
      <c r="C38" s="2" t="s">
        <v>2</v>
      </c>
      <c r="D38" s="2" t="s">
        <v>3</v>
      </c>
      <c r="E38" s="11"/>
    </row>
    <row r="39" spans="1:7" x14ac:dyDescent="0.2">
      <c r="A39" s="16" t="s">
        <v>4</v>
      </c>
      <c r="B39" s="2">
        <f>21+54+42</f>
        <v>117</v>
      </c>
      <c r="C39" s="2">
        <f>20+19+22</f>
        <v>61</v>
      </c>
      <c r="D39" s="2">
        <f>11+32+31</f>
        <v>74</v>
      </c>
      <c r="E39" s="11">
        <f>SUM(B39:D39)</f>
        <v>252</v>
      </c>
    </row>
    <row r="40" spans="1:7" x14ac:dyDescent="0.2">
      <c r="A40" s="16" t="s">
        <v>38</v>
      </c>
      <c r="B40" s="2">
        <f>21+41+42</f>
        <v>104</v>
      </c>
      <c r="C40" s="2">
        <f>20+17+21</f>
        <v>58</v>
      </c>
      <c r="D40" s="2">
        <f>10+27+21</f>
        <v>58</v>
      </c>
      <c r="E40" s="11">
        <f>SUM(B40:D40)</f>
        <v>220</v>
      </c>
    </row>
    <row r="41" spans="1:7" x14ac:dyDescent="0.2">
      <c r="A41" s="16" t="s">
        <v>6</v>
      </c>
      <c r="B41" s="2">
        <f>B40/B39</f>
        <v>0.88888888888888884</v>
      </c>
      <c r="C41" s="2">
        <f>C40/C39</f>
        <v>0.95081967213114749</v>
      </c>
      <c r="D41" s="2">
        <f>D40/D39</f>
        <v>0.78378378378378377</v>
      </c>
      <c r="E41" s="11">
        <f>E40/E39</f>
        <v>0.87301587301587302</v>
      </c>
    </row>
    <row r="42" spans="1:7" x14ac:dyDescent="0.2">
      <c r="A42" s="16"/>
      <c r="B42" s="2"/>
      <c r="C42" s="2"/>
      <c r="D42" s="2"/>
      <c r="E42" s="11"/>
    </row>
    <row r="43" spans="1:7" x14ac:dyDescent="0.2">
      <c r="A43" s="16" t="s">
        <v>41</v>
      </c>
      <c r="B43" s="2" t="s">
        <v>1</v>
      </c>
      <c r="C43" s="2" t="s">
        <v>2</v>
      </c>
      <c r="D43" s="2" t="s">
        <v>3</v>
      </c>
      <c r="E43" s="11"/>
    </row>
    <row r="44" spans="1:7" x14ac:dyDescent="0.2">
      <c r="A44" s="16" t="s">
        <v>4</v>
      </c>
      <c r="B44" s="2">
        <f>31+14+21+13+18</f>
        <v>97</v>
      </c>
      <c r="C44" s="2">
        <f>13+33+6</f>
        <v>52</v>
      </c>
      <c r="D44" s="2">
        <f>12+29+14</f>
        <v>55</v>
      </c>
      <c r="E44" s="11">
        <f>SUM(B44:D44)</f>
        <v>204</v>
      </c>
    </row>
    <row r="45" spans="1:7" x14ac:dyDescent="0.2">
      <c r="A45" s="16" t="s">
        <v>38</v>
      </c>
      <c r="B45" s="2">
        <f>28+13+17+11+10</f>
        <v>79</v>
      </c>
      <c r="C45" s="2">
        <f>8+20+6</f>
        <v>34</v>
      </c>
      <c r="D45" s="2">
        <f>8+25+12</f>
        <v>45</v>
      </c>
      <c r="E45" s="11">
        <f>SUM(B45:D45)</f>
        <v>158</v>
      </c>
    </row>
    <row r="46" spans="1:7" ht="17" thickBot="1" x14ac:dyDescent="0.25">
      <c r="A46" s="17" t="s">
        <v>6</v>
      </c>
      <c r="B46" s="14">
        <f>B45/B44</f>
        <v>0.81443298969072164</v>
      </c>
      <c r="C46" s="14">
        <f>C45/C44</f>
        <v>0.65384615384615385</v>
      </c>
      <c r="D46" s="14">
        <f>D45/D44</f>
        <v>0.81818181818181823</v>
      </c>
      <c r="E46" s="15">
        <f>E45/E44</f>
        <v>0.77450980392156865</v>
      </c>
    </row>
    <row r="47" spans="1:7" ht="17" thickBot="1" x14ac:dyDescent="0.25"/>
    <row r="48" spans="1:7" x14ac:dyDescent="0.2">
      <c r="A48" s="5" t="s">
        <v>42</v>
      </c>
      <c r="B48" s="6"/>
      <c r="C48" s="6"/>
      <c r="D48" s="6"/>
      <c r="E48" s="6"/>
      <c r="F48" s="6"/>
      <c r="G48" s="7"/>
    </row>
    <row r="49" spans="1:7" x14ac:dyDescent="0.2">
      <c r="A49" s="16"/>
      <c r="B49" s="2" t="s">
        <v>1</v>
      </c>
      <c r="C49" s="2" t="s">
        <v>12</v>
      </c>
      <c r="D49" s="2" t="s">
        <v>3</v>
      </c>
      <c r="E49" s="2" t="s">
        <v>43</v>
      </c>
      <c r="F49" s="2" t="s">
        <v>15</v>
      </c>
      <c r="G49" s="11" t="s">
        <v>44</v>
      </c>
    </row>
    <row r="50" spans="1:7" x14ac:dyDescent="0.2">
      <c r="A50" s="16" t="s">
        <v>16</v>
      </c>
      <c r="B50" s="2">
        <v>1.0098783824599165</v>
      </c>
      <c r="C50" s="2">
        <v>1.180460618621195</v>
      </c>
      <c r="D50" s="2">
        <v>0.80966099891888832</v>
      </c>
      <c r="E50" s="2">
        <f>AVERAGE(B50:D50)</f>
        <v>1</v>
      </c>
      <c r="F50" s="2">
        <f>STDEV(B50:D50)</f>
        <v>0.18559708058819757</v>
      </c>
      <c r="G50" s="11"/>
    </row>
    <row r="51" spans="1:7" ht="17" thickBot="1" x14ac:dyDescent="0.25">
      <c r="A51" s="17" t="s">
        <v>119</v>
      </c>
      <c r="B51" s="14">
        <v>8.4752860794343216E-2</v>
      </c>
      <c r="C51" s="14">
        <v>0.53893536415851295</v>
      </c>
      <c r="D51" s="14">
        <v>6.910123736315596E-2</v>
      </c>
      <c r="E51" s="14">
        <f>AVERAGE(B51:D51)</f>
        <v>0.23092982077200405</v>
      </c>
      <c r="F51" s="14">
        <f>STDEV(B51:D51)</f>
        <v>0.26685539978914025</v>
      </c>
      <c r="G51" s="15">
        <f>TTEST(B50:D50,B51:D51,2,3)</f>
        <v>1.8728725912362559E-2</v>
      </c>
    </row>
    <row r="56" spans="1:7" x14ac:dyDescent="0.2">
      <c r="C56" s="2"/>
      <c r="D56" s="2"/>
      <c r="E56" s="2"/>
      <c r="F56" s="2"/>
      <c r="G56" s="2"/>
    </row>
    <row r="57" spans="1:7" x14ac:dyDescent="0.2">
      <c r="C57" s="2"/>
      <c r="D57" s="2"/>
      <c r="E57" s="2"/>
      <c r="F57" s="2"/>
      <c r="G57" s="2"/>
    </row>
    <row r="58" spans="1:7" x14ac:dyDescent="0.2">
      <c r="C58" s="2"/>
      <c r="D58" s="2"/>
      <c r="E58" s="2"/>
      <c r="F58" s="2"/>
      <c r="G58" s="2"/>
    </row>
    <row r="59" spans="1:7" x14ac:dyDescent="0.2">
      <c r="C59" s="2"/>
      <c r="D59" s="2"/>
      <c r="E59" s="2"/>
      <c r="F59" s="2"/>
      <c r="G59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97236-D12C-C649-A698-3814C842EBF7}">
  <dimension ref="A1:I72"/>
  <sheetViews>
    <sheetView workbookViewId="0">
      <selection activeCell="D34" sqref="D34"/>
    </sheetView>
  </sheetViews>
  <sheetFormatPr baseColWidth="10" defaultRowHeight="16" x14ac:dyDescent="0.2"/>
  <cols>
    <col min="3" max="3" width="10.5" customWidth="1"/>
    <col min="4" max="4" width="12.1640625" bestFit="1" customWidth="1"/>
    <col min="6" max="6" width="12.5" customWidth="1"/>
    <col min="7" max="7" width="12.6640625" bestFit="1" customWidth="1"/>
    <col min="9" max="9" width="18.83203125" bestFit="1" customWidth="1"/>
  </cols>
  <sheetData>
    <row r="1" spans="1:7" x14ac:dyDescent="0.2">
      <c r="A1" s="5" t="s">
        <v>45</v>
      </c>
      <c r="B1" s="6"/>
      <c r="C1" s="6"/>
      <c r="D1" s="6"/>
      <c r="E1" s="6"/>
      <c r="F1" s="6"/>
      <c r="G1" s="7"/>
    </row>
    <row r="2" spans="1:7" x14ac:dyDescent="0.2">
      <c r="A2" s="16"/>
      <c r="B2" s="2" t="s">
        <v>16</v>
      </c>
      <c r="C2" s="2" t="s">
        <v>16</v>
      </c>
      <c r="D2" s="2" t="s">
        <v>16</v>
      </c>
      <c r="E2" s="2" t="s">
        <v>14</v>
      </c>
      <c r="F2" s="2" t="s">
        <v>15</v>
      </c>
      <c r="G2" s="11"/>
    </row>
    <row r="3" spans="1:7" x14ac:dyDescent="0.2">
      <c r="A3" s="16">
        <v>0</v>
      </c>
      <c r="B3" s="2">
        <v>1</v>
      </c>
      <c r="C3" s="2">
        <v>1</v>
      </c>
      <c r="D3" s="2">
        <v>1</v>
      </c>
      <c r="E3" s="2">
        <f>AVERAGE(B3:D3)</f>
        <v>1</v>
      </c>
      <c r="F3" s="2">
        <f>STDEV(B3:D3)</f>
        <v>0</v>
      </c>
      <c r="G3" s="11"/>
    </row>
    <row r="4" spans="1:7" x14ac:dyDescent="0.2">
      <c r="A4" s="16">
        <v>24</v>
      </c>
      <c r="B4" s="2">
        <v>0.70841158439651641</v>
      </c>
      <c r="C4" s="2">
        <v>0.8273120262720286</v>
      </c>
      <c r="D4" s="2">
        <v>0.75543292714937549</v>
      </c>
      <c r="E4" s="2">
        <f t="shared" ref="E4:E11" si="0">AVERAGE(B4:D4)</f>
        <v>0.76371884593930683</v>
      </c>
      <c r="F4" s="2">
        <f t="shared" ref="F4:F11" si="1">STDEV(B4:D4)</f>
        <v>5.9881725987090718E-2</v>
      </c>
      <c r="G4" s="11"/>
    </row>
    <row r="5" spans="1:7" x14ac:dyDescent="0.2">
      <c r="A5" s="16">
        <v>48</v>
      </c>
      <c r="B5" s="2">
        <v>0.60354055505132753</v>
      </c>
      <c r="C5" s="2">
        <v>0.67474285462811467</v>
      </c>
      <c r="D5" s="2">
        <v>0.5629362317600729</v>
      </c>
      <c r="E5" s="2">
        <f t="shared" si="0"/>
        <v>0.6137398804798383</v>
      </c>
      <c r="F5" s="2">
        <f t="shared" si="1"/>
        <v>5.659681889193624E-2</v>
      </c>
      <c r="G5" s="11"/>
    </row>
    <row r="6" spans="1:7" x14ac:dyDescent="0.2">
      <c r="A6" s="16"/>
      <c r="B6" s="2"/>
      <c r="C6" s="2"/>
      <c r="D6" s="2"/>
      <c r="E6" s="2"/>
      <c r="F6" s="2"/>
      <c r="G6" s="11"/>
    </row>
    <row r="7" spans="1:7" x14ac:dyDescent="0.2">
      <c r="A7" s="16"/>
      <c r="B7" s="2"/>
      <c r="C7" s="2"/>
      <c r="D7" s="2"/>
      <c r="E7" s="2"/>
      <c r="F7" s="2"/>
      <c r="G7" s="11"/>
    </row>
    <row r="8" spans="1:7" x14ac:dyDescent="0.2">
      <c r="A8" s="16"/>
      <c r="B8" s="2" t="s">
        <v>75</v>
      </c>
      <c r="C8" s="2" t="s">
        <v>75</v>
      </c>
      <c r="D8" s="2" t="s">
        <v>75</v>
      </c>
      <c r="E8" s="2" t="s">
        <v>14</v>
      </c>
      <c r="F8" s="2" t="s">
        <v>15</v>
      </c>
      <c r="G8" s="11" t="s">
        <v>54</v>
      </c>
    </row>
    <row r="9" spans="1:7" x14ac:dyDescent="0.2">
      <c r="A9" s="16">
        <v>0</v>
      </c>
      <c r="B9" s="2">
        <v>1</v>
      </c>
      <c r="C9" s="2">
        <v>1</v>
      </c>
      <c r="D9" s="2">
        <v>1</v>
      </c>
      <c r="E9" s="2">
        <f t="shared" si="0"/>
        <v>1</v>
      </c>
      <c r="F9" s="2">
        <f t="shared" si="1"/>
        <v>0</v>
      </c>
      <c r="G9" s="11"/>
    </row>
    <row r="10" spans="1:7" x14ac:dyDescent="0.2">
      <c r="A10" s="16">
        <v>24</v>
      </c>
      <c r="B10" s="2">
        <v>1.0686957972765945</v>
      </c>
      <c r="C10" s="2">
        <v>0.90089249306739405</v>
      </c>
      <c r="D10" s="2">
        <v>0.94761682076299214</v>
      </c>
      <c r="E10" s="2">
        <f t="shared" si="0"/>
        <v>0.97240170370232681</v>
      </c>
      <c r="F10" s="2">
        <f t="shared" si="1"/>
        <v>8.6603724184464256E-2</v>
      </c>
      <c r="G10" s="11">
        <v>2.6465798948576147E-2</v>
      </c>
    </row>
    <row r="11" spans="1:7" ht="17" thickBot="1" x14ac:dyDescent="0.25">
      <c r="A11" s="17">
        <v>48</v>
      </c>
      <c r="B11" s="14">
        <v>1.0590037597260726</v>
      </c>
      <c r="C11" s="14">
        <v>1.0472286193518172</v>
      </c>
      <c r="D11" s="14">
        <v>0.97761114337822863</v>
      </c>
      <c r="E11" s="14">
        <f t="shared" si="0"/>
        <v>1.0279478408187062</v>
      </c>
      <c r="F11" s="14">
        <f t="shared" si="1"/>
        <v>4.3988644155270207E-2</v>
      </c>
      <c r="G11" s="15">
        <v>5.6093962743997139E-4</v>
      </c>
    </row>
    <row r="12" spans="1:7" ht="17" thickBot="1" x14ac:dyDescent="0.25"/>
    <row r="13" spans="1:7" x14ac:dyDescent="0.2">
      <c r="A13" s="5" t="s">
        <v>127</v>
      </c>
      <c r="B13" s="6"/>
      <c r="C13" s="6"/>
      <c r="D13" s="6"/>
      <c r="E13" s="6"/>
      <c r="F13" s="6"/>
      <c r="G13" s="7"/>
    </row>
    <row r="14" spans="1:7" x14ac:dyDescent="0.2">
      <c r="A14" s="16"/>
      <c r="B14" s="2" t="s">
        <v>128</v>
      </c>
      <c r="C14" s="2" t="s">
        <v>129</v>
      </c>
      <c r="D14" s="2"/>
      <c r="E14" s="2"/>
      <c r="F14" s="2" t="s">
        <v>130</v>
      </c>
      <c r="G14" s="11" t="s">
        <v>131</v>
      </c>
    </row>
    <row r="15" spans="1:7" x14ac:dyDescent="0.2">
      <c r="A15" s="16">
        <v>1</v>
      </c>
      <c r="B15" s="2">
        <v>2779.9859999999999</v>
      </c>
      <c r="C15" s="2">
        <v>1002.058</v>
      </c>
      <c r="D15" s="2"/>
      <c r="E15" s="2">
        <v>1</v>
      </c>
      <c r="F15" s="2">
        <v>5173.085</v>
      </c>
      <c r="G15" s="11">
        <v>1797.662</v>
      </c>
    </row>
    <row r="16" spans="1:7" x14ac:dyDescent="0.2">
      <c r="A16" s="16">
        <v>2</v>
      </c>
      <c r="B16" s="2">
        <v>3006.4879999999998</v>
      </c>
      <c r="C16" s="2">
        <v>995.80399999999997</v>
      </c>
      <c r="D16" s="2"/>
      <c r="E16" s="2">
        <v>2</v>
      </c>
      <c r="F16" s="2">
        <v>4930.7389999999996</v>
      </c>
      <c r="G16" s="11">
        <v>2467.011</v>
      </c>
    </row>
    <row r="17" spans="1:7" x14ac:dyDescent="0.2">
      <c r="A17" s="16">
        <v>3</v>
      </c>
      <c r="B17" s="2">
        <v>2764.4940000000001</v>
      </c>
      <c r="C17" s="2">
        <v>1154.9880000000001</v>
      </c>
      <c r="D17" s="2"/>
      <c r="E17" s="2">
        <v>3</v>
      </c>
      <c r="F17" s="2">
        <v>4615.4229999999998</v>
      </c>
      <c r="G17" s="11">
        <v>1641.848</v>
      </c>
    </row>
    <row r="18" spans="1:7" x14ac:dyDescent="0.2">
      <c r="A18" s="16">
        <v>4</v>
      </c>
      <c r="B18" s="2">
        <v>3232.3359999999998</v>
      </c>
      <c r="C18" s="2">
        <v>1048.615</v>
      </c>
      <c r="D18" s="2"/>
      <c r="E18" s="2">
        <v>4</v>
      </c>
      <c r="F18" s="2">
        <v>5206.9520000000002</v>
      </c>
      <c r="G18" s="11">
        <v>2644.587</v>
      </c>
    </row>
    <row r="19" spans="1:7" x14ac:dyDescent="0.2">
      <c r="A19" s="16">
        <v>5</v>
      </c>
      <c r="B19" s="2">
        <v>3310.7249999999999</v>
      </c>
      <c r="C19" s="2">
        <v>1272.7049999999999</v>
      </c>
      <c r="D19" s="2"/>
      <c r="E19" s="2">
        <v>5</v>
      </c>
      <c r="F19" s="2">
        <v>4600.0159999999996</v>
      </c>
      <c r="G19" s="11">
        <v>2057.0839999999998</v>
      </c>
    </row>
    <row r="20" spans="1:7" x14ac:dyDescent="0.2">
      <c r="A20" s="16">
        <v>6</v>
      </c>
      <c r="B20" s="2">
        <v>3106.009</v>
      </c>
      <c r="C20" s="2">
        <v>1363.883</v>
      </c>
      <c r="D20" s="2"/>
      <c r="E20" s="2">
        <v>6</v>
      </c>
      <c r="F20" s="2">
        <v>4950.2809999999999</v>
      </c>
      <c r="G20" s="11">
        <v>2082.9520000000002</v>
      </c>
    </row>
    <row r="21" spans="1:7" x14ac:dyDescent="0.2">
      <c r="A21" s="16">
        <v>7</v>
      </c>
      <c r="B21" s="2">
        <v>3197.2890000000002</v>
      </c>
      <c r="C21" s="2">
        <v>1255.6310000000001</v>
      </c>
      <c r="D21" s="2"/>
      <c r="E21" s="2">
        <v>7</v>
      </c>
      <c r="F21" s="2">
        <v>4536.4650000000001</v>
      </c>
      <c r="G21" s="11">
        <v>2302.9589999999998</v>
      </c>
    </row>
    <row r="22" spans="1:7" x14ac:dyDescent="0.2">
      <c r="A22" s="16">
        <v>8</v>
      </c>
      <c r="B22" s="2">
        <v>3131.8919999999998</v>
      </c>
      <c r="C22" s="2">
        <v>1332.9559999999999</v>
      </c>
      <c r="D22" s="2"/>
      <c r="E22" s="2">
        <v>8</v>
      </c>
      <c r="F22" s="2">
        <v>5028.1570000000002</v>
      </c>
      <c r="G22" s="11">
        <v>1428.066</v>
      </c>
    </row>
    <row r="23" spans="1:7" x14ac:dyDescent="0.2">
      <c r="A23" s="16">
        <v>9</v>
      </c>
      <c r="B23" s="2">
        <v>3366.83</v>
      </c>
      <c r="C23" s="2">
        <v>1379.5909999999999</v>
      </c>
      <c r="D23" s="2"/>
      <c r="E23" s="2">
        <v>9</v>
      </c>
      <c r="F23" s="2">
        <v>2759.4859999999999</v>
      </c>
      <c r="G23" s="11">
        <v>1923.616</v>
      </c>
    </row>
    <row r="24" spans="1:7" x14ac:dyDescent="0.2">
      <c r="A24" s="16">
        <v>10</v>
      </c>
      <c r="B24" s="2">
        <v>3246.1109999999999</v>
      </c>
      <c r="C24" s="2">
        <v>982.01499999999999</v>
      </c>
      <c r="D24" s="2"/>
      <c r="E24" s="2">
        <v>10</v>
      </c>
      <c r="F24" s="2">
        <v>2619.857</v>
      </c>
      <c r="G24" s="11">
        <v>1993.6790000000001</v>
      </c>
    </row>
    <row r="25" spans="1:7" x14ac:dyDescent="0.2">
      <c r="A25" s="16">
        <v>11</v>
      </c>
      <c r="B25" s="2">
        <v>3187.1060000000002</v>
      </c>
      <c r="C25" s="2">
        <v>1235.797</v>
      </c>
      <c r="D25" s="2"/>
      <c r="E25" s="2">
        <v>11</v>
      </c>
      <c r="F25" s="2">
        <v>2823.8130000000001</v>
      </c>
      <c r="G25" s="11">
        <v>2105.3180000000002</v>
      </c>
    </row>
    <row r="26" spans="1:7" x14ac:dyDescent="0.2">
      <c r="A26" s="16">
        <v>12</v>
      </c>
      <c r="B26" s="2">
        <v>2633.2620000000002</v>
      </c>
      <c r="C26" s="2">
        <v>871.42899999999997</v>
      </c>
      <c r="D26" s="2"/>
      <c r="E26" s="2">
        <v>12</v>
      </c>
      <c r="F26" s="2">
        <v>3059.0920000000001</v>
      </c>
      <c r="G26" s="11">
        <v>2673.7660000000001</v>
      </c>
    </row>
    <row r="27" spans="1:7" x14ac:dyDescent="0.2">
      <c r="A27" s="16">
        <v>13</v>
      </c>
      <c r="B27" s="2">
        <v>4283.6559999999999</v>
      </c>
      <c r="C27" s="2">
        <v>1165.194</v>
      </c>
      <c r="D27" s="2"/>
      <c r="E27" s="2">
        <v>13</v>
      </c>
      <c r="F27" s="2">
        <v>5732.2759999999998</v>
      </c>
      <c r="G27" s="11">
        <v>2382.9679999999998</v>
      </c>
    </row>
    <row r="28" spans="1:7" x14ac:dyDescent="0.2">
      <c r="A28" s="16">
        <v>14</v>
      </c>
      <c r="B28" s="2">
        <v>3743.873</v>
      </c>
      <c r="C28" s="2">
        <v>1387.1990000000001</v>
      </c>
      <c r="D28" s="2"/>
      <c r="E28" s="2">
        <v>14</v>
      </c>
      <c r="F28" s="2">
        <v>5086.4040000000005</v>
      </c>
      <c r="G28" s="11">
        <v>2104.1750000000002</v>
      </c>
    </row>
    <row r="29" spans="1:7" x14ac:dyDescent="0.2">
      <c r="A29" s="16">
        <v>15</v>
      </c>
      <c r="B29" s="2">
        <v>4048.6109999999999</v>
      </c>
      <c r="C29" s="2">
        <v>1203.0719999999999</v>
      </c>
      <c r="D29" s="2"/>
      <c r="E29" s="2">
        <v>15</v>
      </c>
      <c r="F29" s="2">
        <v>4069.598</v>
      </c>
      <c r="G29" s="11">
        <v>2460.2269999999999</v>
      </c>
    </row>
    <row r="30" spans="1:7" x14ac:dyDescent="0.2">
      <c r="A30" s="16" t="s">
        <v>14</v>
      </c>
      <c r="B30" s="2">
        <f>AVERAGE(B15:B29)</f>
        <v>3269.2445333333335</v>
      </c>
      <c r="C30" s="2">
        <f t="shared" ref="C30" si="2">AVERAGE(C15:C29)</f>
        <v>1176.7291333333333</v>
      </c>
      <c r="D30" s="2"/>
      <c r="E30" s="2" t="s">
        <v>14</v>
      </c>
      <c r="F30" s="2">
        <f>AVERAGE(F15:F29)</f>
        <v>4346.1095999999998</v>
      </c>
      <c r="G30" s="11">
        <f>AVERAGE(G15:G29)</f>
        <v>2137.7278666666662</v>
      </c>
    </row>
    <row r="31" spans="1:7" x14ac:dyDescent="0.2">
      <c r="A31" s="16" t="s">
        <v>15</v>
      </c>
      <c r="B31" s="2">
        <f>STDEV(B15:B29)</f>
        <v>455.12584869475501</v>
      </c>
      <c r="C31" s="2">
        <f t="shared" ref="C31" si="3">STDEV(C15:C29)</f>
        <v>163.85716288579258</v>
      </c>
      <c r="D31" s="2"/>
      <c r="E31" s="2" t="s">
        <v>15</v>
      </c>
      <c r="F31" s="2">
        <f>STDEV(F15:F29)</f>
        <v>1027.7315535948107</v>
      </c>
      <c r="G31" s="11">
        <f>STDEV(G15:G29)</f>
        <v>357.32695873484869</v>
      </c>
    </row>
    <row r="32" spans="1:7" x14ac:dyDescent="0.2">
      <c r="A32" s="16"/>
      <c r="B32" s="2"/>
      <c r="C32" s="2"/>
      <c r="D32" s="2"/>
      <c r="E32" s="2" t="s">
        <v>134</v>
      </c>
      <c r="F32" s="2"/>
      <c r="G32" s="11"/>
    </row>
    <row r="33" spans="1:7" x14ac:dyDescent="0.2">
      <c r="A33" s="16"/>
      <c r="B33" s="2"/>
      <c r="C33" s="2"/>
      <c r="D33" s="2" t="s">
        <v>132</v>
      </c>
      <c r="E33" s="2">
        <v>4.1167934353047997E-5</v>
      </c>
      <c r="F33" s="2"/>
      <c r="G33" s="11"/>
    </row>
    <row r="34" spans="1:7" ht="17" thickBot="1" x14ac:dyDescent="0.25">
      <c r="A34" s="17"/>
      <c r="B34" s="14"/>
      <c r="C34" s="14"/>
      <c r="D34" s="14" t="s">
        <v>133</v>
      </c>
      <c r="E34" s="14">
        <v>2.6165021674673383E-4</v>
      </c>
      <c r="F34" s="14"/>
      <c r="G34" s="15"/>
    </row>
    <row r="35" spans="1:7" ht="17" thickBot="1" x14ac:dyDescent="0.25"/>
    <row r="36" spans="1:7" x14ac:dyDescent="0.2">
      <c r="A36" s="5" t="s">
        <v>96</v>
      </c>
      <c r="B36" s="6"/>
      <c r="C36" s="6"/>
      <c r="D36" s="7"/>
    </row>
    <row r="37" spans="1:7" x14ac:dyDescent="0.2">
      <c r="A37" s="16" t="s">
        <v>11</v>
      </c>
      <c r="B37" s="2" t="s">
        <v>60</v>
      </c>
      <c r="C37" s="2" t="s">
        <v>77</v>
      </c>
      <c r="D37" s="11" t="s">
        <v>78</v>
      </c>
    </row>
    <row r="38" spans="1:7" x14ac:dyDescent="0.2">
      <c r="A38" s="16" t="s">
        <v>16</v>
      </c>
      <c r="B38" s="2">
        <f>18+17+23</f>
        <v>58</v>
      </c>
      <c r="C38" s="2">
        <f>2+2+0</f>
        <v>4</v>
      </c>
      <c r="D38" s="11">
        <f>C38/B38*100</f>
        <v>6.8965517241379306</v>
      </c>
    </row>
    <row r="39" spans="1:7" x14ac:dyDescent="0.2">
      <c r="A39" s="16" t="s">
        <v>75</v>
      </c>
      <c r="B39" s="2">
        <f>9+16+13+5+10</f>
        <v>53</v>
      </c>
      <c r="C39" s="2">
        <f>6+7+6+3+5</f>
        <v>27</v>
      </c>
      <c r="D39" s="11">
        <f>C39/B39*100</f>
        <v>50.943396226415096</v>
      </c>
    </row>
    <row r="40" spans="1:7" x14ac:dyDescent="0.2">
      <c r="A40" s="16"/>
      <c r="B40" s="2"/>
      <c r="C40" s="2"/>
      <c r="D40" s="11"/>
    </row>
    <row r="41" spans="1:7" x14ac:dyDescent="0.2">
      <c r="A41" s="16" t="s">
        <v>12</v>
      </c>
      <c r="B41" s="2" t="s">
        <v>60</v>
      </c>
      <c r="C41" s="2" t="s">
        <v>77</v>
      </c>
      <c r="D41" s="11" t="s">
        <v>79</v>
      </c>
    </row>
    <row r="42" spans="1:7" x14ac:dyDescent="0.2">
      <c r="A42" s="16" t="s">
        <v>16</v>
      </c>
      <c r="B42" s="2">
        <f>8+12+18+19</f>
        <v>57</v>
      </c>
      <c r="C42" s="2">
        <f>1+1+2+2</f>
        <v>6</v>
      </c>
      <c r="D42" s="11">
        <f>C42/B42*100</f>
        <v>10.526315789473683</v>
      </c>
    </row>
    <row r="43" spans="1:7" x14ac:dyDescent="0.2">
      <c r="A43" s="16" t="s">
        <v>75</v>
      </c>
      <c r="B43" s="2">
        <f>24+8+18</f>
        <v>50</v>
      </c>
      <c r="C43" s="2">
        <f>13+7+10</f>
        <v>30</v>
      </c>
      <c r="D43" s="11">
        <f>C43/B43*100</f>
        <v>60</v>
      </c>
    </row>
    <row r="44" spans="1:7" x14ac:dyDescent="0.2">
      <c r="A44" s="16"/>
      <c r="B44" s="2"/>
      <c r="C44" s="2"/>
      <c r="D44" s="11"/>
    </row>
    <row r="45" spans="1:7" x14ac:dyDescent="0.2">
      <c r="A45" s="16" t="s">
        <v>13</v>
      </c>
      <c r="B45" s="2" t="s">
        <v>60</v>
      </c>
      <c r="C45" s="2" t="s">
        <v>77</v>
      </c>
      <c r="D45" s="11" t="s">
        <v>78</v>
      </c>
    </row>
    <row r="46" spans="1:7" x14ac:dyDescent="0.2">
      <c r="A46" s="16" t="s">
        <v>16</v>
      </c>
      <c r="B46" s="2">
        <f>25+11+16</f>
        <v>52</v>
      </c>
      <c r="C46" s="2">
        <f>2+1+1</f>
        <v>4</v>
      </c>
      <c r="D46" s="11">
        <f>C46/B46*100</f>
        <v>7.6923076923076925</v>
      </c>
    </row>
    <row r="47" spans="1:7" x14ac:dyDescent="0.2">
      <c r="A47" s="16" t="s">
        <v>75</v>
      </c>
      <c r="B47" s="2">
        <f>7+19+12+11+21</f>
        <v>70</v>
      </c>
      <c r="C47" s="2">
        <f>5+9+6+6+11</f>
        <v>37</v>
      </c>
      <c r="D47" s="11">
        <f>C47/B47*100</f>
        <v>52.857142857142861</v>
      </c>
    </row>
    <row r="48" spans="1:7" x14ac:dyDescent="0.2">
      <c r="A48" s="16"/>
      <c r="B48" s="2"/>
      <c r="C48" s="2"/>
      <c r="D48" s="11"/>
    </row>
    <row r="49" spans="1:9" x14ac:dyDescent="0.2">
      <c r="A49" s="16"/>
      <c r="B49" s="2" t="s">
        <v>16</v>
      </c>
      <c r="C49" s="2" t="s">
        <v>75</v>
      </c>
      <c r="D49" s="11"/>
    </row>
    <row r="50" spans="1:9" x14ac:dyDescent="0.2">
      <c r="A50" s="16"/>
      <c r="B50" s="2">
        <v>6.8965517241379306</v>
      </c>
      <c r="C50" s="2">
        <v>50.943396226415096</v>
      </c>
      <c r="D50" s="11"/>
    </row>
    <row r="51" spans="1:9" x14ac:dyDescent="0.2">
      <c r="A51" s="16"/>
      <c r="B51" s="2">
        <v>10.526315789473683</v>
      </c>
      <c r="C51" s="2">
        <v>60</v>
      </c>
      <c r="D51" s="11"/>
    </row>
    <row r="52" spans="1:9" x14ac:dyDescent="0.2">
      <c r="A52" s="16"/>
      <c r="B52" s="2">
        <v>7.6923076923076925</v>
      </c>
      <c r="C52" s="2">
        <v>52.857142857142861</v>
      </c>
      <c r="D52" s="11"/>
    </row>
    <row r="53" spans="1:9" x14ac:dyDescent="0.2">
      <c r="A53" s="16" t="s">
        <v>14</v>
      </c>
      <c r="B53" s="2">
        <f>AVERAGE(B50:B52)</f>
        <v>8.3717250686397691</v>
      </c>
      <c r="C53" s="2">
        <f>AVERAGE(C50:C52)</f>
        <v>54.600179694519319</v>
      </c>
      <c r="D53" s="11"/>
    </row>
    <row r="54" spans="1:9" x14ac:dyDescent="0.2">
      <c r="A54" s="16" t="s">
        <v>15</v>
      </c>
      <c r="B54" s="2">
        <f>STDEV(B50:B52)</f>
        <v>1.9078791290192154</v>
      </c>
      <c r="C54" s="2">
        <f>STDEV(C50:C52)</f>
        <v>4.7732746663340642</v>
      </c>
      <c r="D54" s="11"/>
    </row>
    <row r="55" spans="1:9" ht="17" thickBot="1" x14ac:dyDescent="0.25">
      <c r="A55" s="17" t="s">
        <v>54</v>
      </c>
      <c r="B55" s="14"/>
      <c r="C55" s="14">
        <f>TTEST(B50:B52,C50:C52,2,3)</f>
        <v>1.1708811633409813E-3</v>
      </c>
      <c r="D55" s="15"/>
    </row>
    <row r="56" spans="1:9" ht="17" thickBot="1" x14ac:dyDescent="0.25"/>
    <row r="57" spans="1:9" x14ac:dyDescent="0.2">
      <c r="A57" s="5" t="s">
        <v>126</v>
      </c>
      <c r="B57" s="6"/>
      <c r="C57" s="6"/>
      <c r="D57" s="6"/>
      <c r="E57" s="6"/>
      <c r="F57" s="6"/>
      <c r="G57" s="6"/>
      <c r="H57" s="6"/>
      <c r="I57" s="7"/>
    </row>
    <row r="58" spans="1:9" x14ac:dyDescent="0.2">
      <c r="A58" s="8" t="s">
        <v>64</v>
      </c>
      <c r="B58" s="9" t="s">
        <v>11</v>
      </c>
      <c r="C58" s="9" t="s">
        <v>12</v>
      </c>
      <c r="D58" s="9" t="s">
        <v>13</v>
      </c>
      <c r="E58" s="9" t="s">
        <v>14</v>
      </c>
      <c r="F58" s="9"/>
      <c r="G58" s="9"/>
      <c r="H58" s="2"/>
      <c r="I58" s="11"/>
    </row>
    <row r="59" spans="1:9" x14ac:dyDescent="0.2">
      <c r="A59" s="8" t="s">
        <v>16</v>
      </c>
      <c r="B59" s="9">
        <v>50</v>
      </c>
      <c r="C59" s="9">
        <v>46</v>
      </c>
      <c r="D59" s="9">
        <v>45</v>
      </c>
      <c r="E59" s="9">
        <v>47</v>
      </c>
      <c r="F59" s="9"/>
      <c r="G59" s="9"/>
      <c r="H59" s="2"/>
      <c r="I59" s="11"/>
    </row>
    <row r="60" spans="1:9" x14ac:dyDescent="0.2">
      <c r="A60" s="8" t="s">
        <v>81</v>
      </c>
      <c r="B60" s="9">
        <v>38</v>
      </c>
      <c r="C60" s="9">
        <v>45</v>
      </c>
      <c r="D60" s="9">
        <v>40.5</v>
      </c>
      <c r="E60" s="9">
        <v>41.1666667</v>
      </c>
      <c r="F60" s="9"/>
      <c r="G60" s="9"/>
      <c r="H60" s="2"/>
      <c r="I60" s="11"/>
    </row>
    <row r="61" spans="1:9" x14ac:dyDescent="0.2">
      <c r="A61" s="8" t="s">
        <v>62</v>
      </c>
      <c r="B61" s="9">
        <v>37</v>
      </c>
      <c r="C61" s="9">
        <v>38</v>
      </c>
      <c r="D61" s="9">
        <v>35.5</v>
      </c>
      <c r="E61" s="9">
        <v>36.8333333</v>
      </c>
      <c r="F61" s="9"/>
      <c r="G61" s="9"/>
      <c r="H61" s="2"/>
      <c r="I61" s="11"/>
    </row>
    <row r="62" spans="1:9" x14ac:dyDescent="0.2">
      <c r="A62" s="8" t="s">
        <v>82</v>
      </c>
      <c r="B62" s="9">
        <v>19</v>
      </c>
      <c r="C62" s="9">
        <v>22</v>
      </c>
      <c r="D62" s="9">
        <v>18.5</v>
      </c>
      <c r="E62" s="9">
        <v>19.8333333</v>
      </c>
      <c r="F62" s="9"/>
      <c r="G62" s="9"/>
      <c r="H62" s="2"/>
      <c r="I62" s="11"/>
    </row>
    <row r="63" spans="1:9" x14ac:dyDescent="0.2">
      <c r="A63" s="8" t="s">
        <v>63</v>
      </c>
      <c r="B63" s="9">
        <v>33</v>
      </c>
      <c r="C63" s="9">
        <v>35</v>
      </c>
      <c r="D63" s="9">
        <v>31</v>
      </c>
      <c r="E63" s="9">
        <v>33</v>
      </c>
      <c r="F63" s="9"/>
      <c r="G63" s="9"/>
      <c r="H63" s="2"/>
      <c r="I63" s="11"/>
    </row>
    <row r="64" spans="1:9" x14ac:dyDescent="0.2">
      <c r="A64" s="8" t="s">
        <v>83</v>
      </c>
      <c r="B64" s="9">
        <v>12</v>
      </c>
      <c r="C64" s="9">
        <v>11</v>
      </c>
      <c r="D64" s="9">
        <v>15</v>
      </c>
      <c r="E64" s="9">
        <v>12.6666667</v>
      </c>
      <c r="F64" s="9"/>
      <c r="G64" s="9"/>
      <c r="H64" s="2"/>
      <c r="I64" s="11"/>
    </row>
    <row r="65" spans="1:9" x14ac:dyDescent="0.2">
      <c r="A65" s="8"/>
      <c r="B65" s="9"/>
      <c r="C65" s="9"/>
      <c r="D65" s="9"/>
      <c r="E65" s="9"/>
      <c r="F65" s="9"/>
      <c r="G65" s="9"/>
      <c r="H65" s="2"/>
      <c r="I65" s="11"/>
    </row>
    <row r="66" spans="1:9" x14ac:dyDescent="0.2">
      <c r="A66" s="8"/>
      <c r="B66" s="9" t="s">
        <v>16</v>
      </c>
      <c r="C66" s="9" t="s">
        <v>81</v>
      </c>
      <c r="D66" s="2"/>
      <c r="E66" s="9" t="s">
        <v>62</v>
      </c>
      <c r="F66" s="9" t="s">
        <v>82</v>
      </c>
      <c r="G66" s="2"/>
      <c r="H66" s="9" t="s">
        <v>63</v>
      </c>
      <c r="I66" s="19" t="s">
        <v>83</v>
      </c>
    </row>
    <row r="67" spans="1:9" x14ac:dyDescent="0.2">
      <c r="A67" s="8" t="s">
        <v>11</v>
      </c>
      <c r="B67" s="9">
        <v>106.38297900000001</v>
      </c>
      <c r="C67" s="9">
        <v>80.851063800000006</v>
      </c>
      <c r="D67" s="2"/>
      <c r="E67" s="9">
        <v>78.723404299999999</v>
      </c>
      <c r="F67" s="9">
        <v>40.425531900000003</v>
      </c>
      <c r="G67" s="2"/>
      <c r="H67" s="9">
        <v>70.212766000000002</v>
      </c>
      <c r="I67" s="19">
        <v>25.5319149</v>
      </c>
    </row>
    <row r="68" spans="1:9" x14ac:dyDescent="0.2">
      <c r="A68" s="8" t="s">
        <v>12</v>
      </c>
      <c r="B68" s="9">
        <v>97.872340399999999</v>
      </c>
      <c r="C68" s="9">
        <v>95.744680900000006</v>
      </c>
      <c r="D68" s="2"/>
      <c r="E68" s="9">
        <v>80.851063800000006</v>
      </c>
      <c r="F68" s="9">
        <v>46.808510599999998</v>
      </c>
      <c r="G68" s="2"/>
      <c r="H68" s="9">
        <v>74.468085099999996</v>
      </c>
      <c r="I68" s="19">
        <v>23.404255299999999</v>
      </c>
    </row>
    <row r="69" spans="1:9" x14ac:dyDescent="0.2">
      <c r="A69" s="8" t="s">
        <v>13</v>
      </c>
      <c r="B69" s="9">
        <v>95.744680900000006</v>
      </c>
      <c r="C69" s="9">
        <v>86.170212800000002</v>
      </c>
      <c r="D69" s="2"/>
      <c r="E69" s="9">
        <v>75.531914900000004</v>
      </c>
      <c r="F69" s="9">
        <v>39.361702100000002</v>
      </c>
      <c r="G69" s="2"/>
      <c r="H69" s="9">
        <v>65.9574468</v>
      </c>
      <c r="I69" s="19">
        <v>31.914893599999999</v>
      </c>
    </row>
    <row r="70" spans="1:9" x14ac:dyDescent="0.2">
      <c r="A70" s="8" t="s">
        <v>14</v>
      </c>
      <c r="B70" s="9">
        <v>100</v>
      </c>
      <c r="C70" s="9">
        <v>87.588652499999995</v>
      </c>
      <c r="D70" s="2"/>
      <c r="E70" s="9">
        <v>78.368794300000005</v>
      </c>
      <c r="F70" s="9">
        <v>42.198581599999997</v>
      </c>
      <c r="G70" s="2"/>
      <c r="H70" s="9">
        <v>70.212766000000002</v>
      </c>
      <c r="I70" s="19">
        <v>26.950354600000001</v>
      </c>
    </row>
    <row r="71" spans="1:9" x14ac:dyDescent="0.2">
      <c r="A71" s="8" t="s">
        <v>68</v>
      </c>
      <c r="B71" s="9">
        <v>5.6292581100000003</v>
      </c>
      <c r="C71" s="9">
        <v>7.5474456200000004</v>
      </c>
      <c r="D71" s="2"/>
      <c r="E71" s="9">
        <v>2.67724625</v>
      </c>
      <c r="F71" s="9">
        <v>4.0275945699999998</v>
      </c>
      <c r="G71" s="2"/>
      <c r="H71" s="9">
        <v>4.2553191500000001</v>
      </c>
      <c r="I71" s="19">
        <v>4.4290765900000002</v>
      </c>
    </row>
    <row r="72" spans="1:9" ht="17" thickBot="1" x14ac:dyDescent="0.25">
      <c r="A72" s="12" t="s">
        <v>72</v>
      </c>
      <c r="B72" s="14"/>
      <c r="C72" s="14">
        <v>8.4480253892022517E-2</v>
      </c>
      <c r="D72" s="14"/>
      <c r="E72" s="14"/>
      <c r="F72" s="14">
        <v>1.5030769445867342E-5</v>
      </c>
      <c r="G72" s="14"/>
      <c r="H72" s="14"/>
      <c r="I72" s="15">
        <v>2.233556939956749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AA2CA-E03B-1B47-B638-E6B8B705855A}">
  <dimension ref="A1:N57"/>
  <sheetViews>
    <sheetView tabSelected="1" workbookViewId="0">
      <selection activeCell="N43" sqref="N43"/>
    </sheetView>
  </sheetViews>
  <sheetFormatPr baseColWidth="10" defaultRowHeight="16" x14ac:dyDescent="0.2"/>
  <cols>
    <col min="7" max="7" width="12.6640625" bestFit="1" customWidth="1"/>
    <col min="9" max="9" width="11.83203125" customWidth="1"/>
  </cols>
  <sheetData>
    <row r="1" spans="1:14" x14ac:dyDescent="0.2">
      <c r="A1" s="5" t="s">
        <v>74</v>
      </c>
      <c r="B1" s="6" t="s">
        <v>124</v>
      </c>
      <c r="C1" s="6"/>
      <c r="D1" s="6"/>
      <c r="E1" s="6"/>
      <c r="F1" s="6"/>
      <c r="G1" s="6"/>
      <c r="H1" s="6"/>
      <c r="I1" s="6" t="s">
        <v>125</v>
      </c>
      <c r="J1" s="6"/>
      <c r="K1" s="6"/>
      <c r="L1" s="6"/>
      <c r="M1" s="6"/>
      <c r="N1" s="7"/>
    </row>
    <row r="2" spans="1:14" x14ac:dyDescent="0.2">
      <c r="A2" s="16"/>
      <c r="B2" s="2" t="s">
        <v>46</v>
      </c>
      <c r="C2" s="2" t="s">
        <v>46</v>
      </c>
      <c r="D2" s="2" t="s">
        <v>46</v>
      </c>
      <c r="E2" s="2" t="s">
        <v>14</v>
      </c>
      <c r="F2" s="2" t="s">
        <v>15</v>
      </c>
      <c r="G2" s="2"/>
      <c r="H2" s="2"/>
      <c r="I2" s="2"/>
      <c r="J2" s="2" t="s">
        <v>46</v>
      </c>
      <c r="K2" s="2" t="s">
        <v>46</v>
      </c>
      <c r="L2" s="2" t="s">
        <v>46</v>
      </c>
      <c r="M2" s="2" t="s">
        <v>14</v>
      </c>
      <c r="N2" s="11" t="s">
        <v>15</v>
      </c>
    </row>
    <row r="3" spans="1:14" x14ac:dyDescent="0.2">
      <c r="A3" s="16">
        <v>0</v>
      </c>
      <c r="B3" s="2">
        <v>1</v>
      </c>
      <c r="C3" s="2">
        <v>1</v>
      </c>
      <c r="D3" s="2">
        <v>1</v>
      </c>
      <c r="E3" s="2">
        <f>AVERAGE(B3:D3)</f>
        <v>1</v>
      </c>
      <c r="F3" s="2">
        <f>STDEV(B3:D3)</f>
        <v>0</v>
      </c>
      <c r="G3" s="2"/>
      <c r="H3" s="2"/>
      <c r="I3" s="2">
        <v>0</v>
      </c>
      <c r="J3" s="2">
        <v>1</v>
      </c>
      <c r="K3" s="2">
        <v>1</v>
      </c>
      <c r="L3" s="9">
        <v>1</v>
      </c>
      <c r="M3" s="2">
        <v>1</v>
      </c>
      <c r="N3" s="11">
        <v>0</v>
      </c>
    </row>
    <row r="4" spans="1:14" x14ac:dyDescent="0.2">
      <c r="A4" s="16">
        <v>24</v>
      </c>
      <c r="B4" s="2">
        <v>0.75653393526330526</v>
      </c>
      <c r="C4" s="2">
        <v>0.74833120535659015</v>
      </c>
      <c r="D4" s="2">
        <v>0.77656380814062897</v>
      </c>
      <c r="E4" s="2">
        <f t="shared" ref="E4:E12" si="0">AVERAGE(B4:D4)</f>
        <v>0.76047631625350809</v>
      </c>
      <c r="F4" s="2">
        <f t="shared" ref="F4:F12" si="1">STDEV(B4:D4)</f>
        <v>1.4523317145000448E-2</v>
      </c>
      <c r="G4" s="2"/>
      <c r="H4" s="2"/>
      <c r="I4" s="2">
        <v>24</v>
      </c>
      <c r="J4" s="2">
        <v>0.85990701303665285</v>
      </c>
      <c r="K4" s="2">
        <v>0.99431891837374498</v>
      </c>
      <c r="L4" s="9">
        <v>0.95062402999999995</v>
      </c>
      <c r="M4" s="2">
        <v>0.93494998713679911</v>
      </c>
      <c r="N4" s="11">
        <v>6.8563086196910247E-2</v>
      </c>
    </row>
    <row r="5" spans="1:14" x14ac:dyDescent="0.2">
      <c r="A5" s="16">
        <v>48</v>
      </c>
      <c r="B5" s="2">
        <v>0.62064600775521339</v>
      </c>
      <c r="C5" s="2">
        <v>0.58416709745243189</v>
      </c>
      <c r="D5" s="2">
        <v>0.64857208388359011</v>
      </c>
      <c r="E5" s="2">
        <f t="shared" si="0"/>
        <v>0.61779506303041176</v>
      </c>
      <c r="F5" s="2">
        <f t="shared" si="1"/>
        <v>3.2297004252210826E-2</v>
      </c>
      <c r="G5" s="2"/>
      <c r="H5" s="2"/>
      <c r="I5" s="2">
        <v>48</v>
      </c>
      <c r="J5" s="2">
        <v>0.68135302243387585</v>
      </c>
      <c r="K5" s="2">
        <v>0.69590676057182144</v>
      </c>
      <c r="L5" s="9">
        <v>0.63031300999999995</v>
      </c>
      <c r="M5" s="2">
        <v>0.66919093100189908</v>
      </c>
      <c r="N5" s="11">
        <v>3.4446659918189529E-2</v>
      </c>
    </row>
    <row r="6" spans="1:14" x14ac:dyDescent="0.2">
      <c r="A6" s="16">
        <v>72</v>
      </c>
      <c r="B6" s="2">
        <v>0.45549689815957578</v>
      </c>
      <c r="C6" s="2">
        <v>0.4890629732890539</v>
      </c>
      <c r="D6" s="2">
        <v>0.5652381328922208</v>
      </c>
      <c r="E6" s="2">
        <f t="shared" si="0"/>
        <v>0.50326600144695011</v>
      </c>
      <c r="F6" s="2">
        <f t="shared" si="1"/>
        <v>5.6232367519088763E-2</v>
      </c>
      <c r="G6" s="2"/>
      <c r="H6" s="2"/>
      <c r="I6" s="2">
        <v>72</v>
      </c>
      <c r="J6" s="2">
        <v>0.62988507095423707</v>
      </c>
      <c r="K6" s="2">
        <v>0.7000900337433611</v>
      </c>
      <c r="L6" s="9">
        <v>0.66239992000000003</v>
      </c>
      <c r="M6" s="2">
        <v>0.66412500823253273</v>
      </c>
      <c r="N6" s="11">
        <v>3.5134258880942536E-2</v>
      </c>
    </row>
    <row r="7" spans="1:14" x14ac:dyDescent="0.2">
      <c r="A7" s="16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11"/>
    </row>
    <row r="8" spans="1:14" x14ac:dyDescent="0.2">
      <c r="A8" s="16"/>
      <c r="B8" s="2" t="s">
        <v>47</v>
      </c>
      <c r="C8" s="2" t="s">
        <v>47</v>
      </c>
      <c r="D8" s="2" t="s">
        <v>47</v>
      </c>
      <c r="E8" s="2" t="s">
        <v>14</v>
      </c>
      <c r="F8" s="2" t="s">
        <v>15</v>
      </c>
      <c r="G8" s="2" t="s">
        <v>54</v>
      </c>
      <c r="H8" s="2"/>
      <c r="I8" s="2"/>
      <c r="J8" s="2" t="s">
        <v>47</v>
      </c>
      <c r="K8" s="2" t="s">
        <v>47</v>
      </c>
      <c r="L8" s="2" t="s">
        <v>47</v>
      </c>
      <c r="M8" s="2" t="s">
        <v>14</v>
      </c>
      <c r="N8" s="11" t="s">
        <v>15</v>
      </c>
    </row>
    <row r="9" spans="1:14" x14ac:dyDescent="0.2">
      <c r="A9" s="16">
        <v>0</v>
      </c>
      <c r="B9" s="2">
        <v>1</v>
      </c>
      <c r="C9" s="2">
        <v>1</v>
      </c>
      <c r="D9" s="2">
        <v>1</v>
      </c>
      <c r="E9" s="2">
        <f t="shared" si="0"/>
        <v>1</v>
      </c>
      <c r="F9" s="2">
        <f t="shared" si="1"/>
        <v>0</v>
      </c>
      <c r="G9" s="2"/>
      <c r="H9" s="2"/>
      <c r="I9" s="2">
        <v>0</v>
      </c>
      <c r="J9" s="2">
        <v>0.43641850754005374</v>
      </c>
      <c r="K9" s="2">
        <v>0.46052001218195893</v>
      </c>
      <c r="L9" s="9">
        <v>0.45355020000000001</v>
      </c>
      <c r="M9" s="2">
        <v>0.45016290657400421</v>
      </c>
      <c r="N9" s="11">
        <v>1.2402658951462387E-2</v>
      </c>
    </row>
    <row r="10" spans="1:14" x14ac:dyDescent="0.2">
      <c r="A10" s="16">
        <v>24</v>
      </c>
      <c r="B10" s="2">
        <v>0.93058988658694253</v>
      </c>
      <c r="C10" s="2">
        <v>0.90514075975285713</v>
      </c>
      <c r="D10" s="2">
        <v>0.80913769279016412</v>
      </c>
      <c r="E10" s="2">
        <f t="shared" si="0"/>
        <v>0.88162277970998792</v>
      </c>
      <c r="F10" s="2">
        <f t="shared" si="1"/>
        <v>6.4050607986850139E-2</v>
      </c>
      <c r="G10" s="2">
        <f>TTEST(B4:D4,B10:D10,2,3)</f>
        <v>7.5289451724113526E-2</v>
      </c>
      <c r="H10" s="2"/>
      <c r="I10" s="2">
        <v>24</v>
      </c>
      <c r="J10" s="2">
        <v>0.36160226094834952</v>
      </c>
      <c r="K10" s="2">
        <v>0.46811415985872712</v>
      </c>
      <c r="L10" s="9">
        <v>0.48444942000000002</v>
      </c>
      <c r="M10" s="2">
        <v>0.43805528026902557</v>
      </c>
      <c r="N10" s="11">
        <v>6.6712130106949374E-2</v>
      </c>
    </row>
    <row r="11" spans="1:14" x14ac:dyDescent="0.2">
      <c r="A11" s="16">
        <v>48</v>
      </c>
      <c r="B11" s="2">
        <v>0.83657748476147098</v>
      </c>
      <c r="C11" s="2">
        <v>0.81326805786549361</v>
      </c>
      <c r="D11" s="2">
        <v>0.80945985413735844</v>
      </c>
      <c r="E11" s="2">
        <f t="shared" si="0"/>
        <v>0.81976846558810779</v>
      </c>
      <c r="F11" s="2">
        <f t="shared" si="1"/>
        <v>1.4681040429295774E-2</v>
      </c>
      <c r="G11" s="2">
        <f>TTEST(B5:D5,B11:D11,2,3)</f>
        <v>2.9807667468286551E-3</v>
      </c>
      <c r="H11" s="2"/>
      <c r="I11" s="2">
        <v>48</v>
      </c>
      <c r="J11" s="2">
        <v>0.45343197397424434</v>
      </c>
      <c r="K11" s="2">
        <v>0.5337630610872991</v>
      </c>
      <c r="L11" s="9">
        <v>0.48752549000000001</v>
      </c>
      <c r="M11" s="2">
        <v>0.49157350835384789</v>
      </c>
      <c r="N11" s="11">
        <v>4.0318243124373793E-2</v>
      </c>
    </row>
    <row r="12" spans="1:14" ht="17" thickBot="1" x14ac:dyDescent="0.25">
      <c r="A12" s="17">
        <v>72</v>
      </c>
      <c r="B12" s="14">
        <v>0.8111199889806846</v>
      </c>
      <c r="C12" s="14">
        <v>0.71549170668930762</v>
      </c>
      <c r="D12" s="14">
        <v>0.75924108969352178</v>
      </c>
      <c r="E12" s="14">
        <f t="shared" si="0"/>
        <v>0.76195092845450463</v>
      </c>
      <c r="F12" s="14">
        <f t="shared" si="1"/>
        <v>4.7871698456214348E-2</v>
      </c>
      <c r="G12" s="14">
        <f>TTEST(B6:D6,B12:D12,2,3)</f>
        <v>4.041848170382536E-3</v>
      </c>
      <c r="H12" s="14"/>
      <c r="I12" s="14">
        <v>72</v>
      </c>
      <c r="J12" s="14">
        <v>0.32419567815805472</v>
      </c>
      <c r="K12" s="14">
        <v>0.4674955353223394</v>
      </c>
      <c r="L12" s="13">
        <v>0.36163457999999998</v>
      </c>
      <c r="M12" s="14">
        <v>0.38444193116013142</v>
      </c>
      <c r="N12" s="15">
        <v>7.4322565321927866E-2</v>
      </c>
    </row>
    <row r="13" spans="1:14" ht="17" thickBot="1" x14ac:dyDescent="0.25"/>
    <row r="14" spans="1:14" x14ac:dyDescent="0.2">
      <c r="A14" s="5" t="s">
        <v>97</v>
      </c>
      <c r="B14" s="6"/>
      <c r="C14" s="6"/>
      <c r="D14" s="6"/>
      <c r="E14" s="6"/>
      <c r="F14" s="6"/>
      <c r="G14" s="7"/>
    </row>
    <row r="15" spans="1:14" x14ac:dyDescent="0.2">
      <c r="A15" s="16"/>
      <c r="B15" s="2" t="s">
        <v>11</v>
      </c>
      <c r="C15" s="2" t="s">
        <v>12</v>
      </c>
      <c r="D15" s="2" t="s">
        <v>13</v>
      </c>
      <c r="E15" s="2" t="s">
        <v>14</v>
      </c>
      <c r="F15" s="2" t="s">
        <v>15</v>
      </c>
      <c r="G15" s="11" t="s">
        <v>54</v>
      </c>
    </row>
    <row r="16" spans="1:14" x14ac:dyDescent="0.2">
      <c r="A16" s="16" t="s">
        <v>16</v>
      </c>
      <c r="B16" s="2">
        <v>1</v>
      </c>
      <c r="C16" s="2">
        <v>1</v>
      </c>
      <c r="D16" s="2">
        <v>1</v>
      </c>
      <c r="E16" s="2">
        <v>1</v>
      </c>
      <c r="F16" s="2">
        <v>0</v>
      </c>
      <c r="G16" s="11"/>
    </row>
    <row r="17" spans="1:9" ht="17" thickBot="1" x14ac:dyDescent="0.25">
      <c r="A17" s="17" t="s">
        <v>48</v>
      </c>
      <c r="B17" s="14">
        <v>0.76905783230045988</v>
      </c>
      <c r="C17" s="14">
        <v>0.76136159791911007</v>
      </c>
      <c r="D17" s="14">
        <v>0.66374136243011317</v>
      </c>
      <c r="E17" s="14">
        <v>0.73138693088322759</v>
      </c>
      <c r="F17" s="14">
        <v>5.8709030007503285E-2</v>
      </c>
      <c r="G17" s="15">
        <f>TTEST(B16:D16,B17:D17,2,3)</f>
        <v>1.5552834757469606E-2</v>
      </c>
    </row>
    <row r="18" spans="1:9" ht="17" thickBot="1" x14ac:dyDescent="0.25"/>
    <row r="19" spans="1:9" x14ac:dyDescent="0.2">
      <c r="A19" s="5" t="s">
        <v>76</v>
      </c>
      <c r="B19" s="6"/>
      <c r="C19" s="6"/>
      <c r="D19" s="6"/>
      <c r="E19" s="6"/>
      <c r="F19" s="6"/>
      <c r="G19" s="6"/>
      <c r="H19" s="6"/>
      <c r="I19" s="7"/>
    </row>
    <row r="20" spans="1:9" x14ac:dyDescent="0.2">
      <c r="A20" s="16" t="s">
        <v>64</v>
      </c>
      <c r="B20" s="2" t="s">
        <v>11</v>
      </c>
      <c r="C20" s="2" t="s">
        <v>12</v>
      </c>
      <c r="D20" s="2" t="s">
        <v>13</v>
      </c>
      <c r="E20" s="2" t="s">
        <v>14</v>
      </c>
      <c r="F20" s="2"/>
      <c r="G20" s="2"/>
      <c r="H20" s="2"/>
      <c r="I20" s="11"/>
    </row>
    <row r="21" spans="1:9" x14ac:dyDescent="0.2">
      <c r="A21" s="16" t="s">
        <v>16</v>
      </c>
      <c r="B21" s="2">
        <v>40.5</v>
      </c>
      <c r="C21" s="2">
        <v>42</v>
      </c>
      <c r="D21" s="2">
        <v>44</v>
      </c>
      <c r="E21" s="2">
        <f t="shared" ref="E21:E26" si="2">AVERAGE(B21:D21)</f>
        <v>42.166666666666664</v>
      </c>
      <c r="F21" s="2"/>
      <c r="G21" s="2"/>
      <c r="H21" s="2"/>
      <c r="I21" s="11"/>
    </row>
    <row r="22" spans="1:9" x14ac:dyDescent="0.2">
      <c r="A22" s="16" t="s">
        <v>65</v>
      </c>
      <c r="B22" s="2">
        <v>40</v>
      </c>
      <c r="C22" s="2">
        <v>39.5</v>
      </c>
      <c r="D22" s="2">
        <v>41.5</v>
      </c>
      <c r="E22" s="2">
        <f t="shared" si="2"/>
        <v>40.333333333333336</v>
      </c>
      <c r="F22" s="2"/>
      <c r="G22" s="2"/>
      <c r="H22" s="2"/>
      <c r="I22" s="11"/>
    </row>
    <row r="23" spans="1:9" x14ac:dyDescent="0.2">
      <c r="A23" s="16" t="s">
        <v>62</v>
      </c>
      <c r="B23" s="2">
        <v>35</v>
      </c>
      <c r="C23" s="2">
        <v>33.5</v>
      </c>
      <c r="D23" s="2">
        <v>34</v>
      </c>
      <c r="E23" s="2">
        <f t="shared" si="2"/>
        <v>34.166666666666664</v>
      </c>
      <c r="F23" s="2"/>
      <c r="G23" s="2"/>
      <c r="H23" s="2"/>
      <c r="I23" s="11"/>
    </row>
    <row r="24" spans="1:9" x14ac:dyDescent="0.2">
      <c r="A24" s="16" t="s">
        <v>66</v>
      </c>
      <c r="B24" s="2">
        <v>40</v>
      </c>
      <c r="C24" s="2">
        <v>38.25</v>
      </c>
      <c r="D24" s="2">
        <v>37.5</v>
      </c>
      <c r="E24" s="2">
        <f t="shared" si="2"/>
        <v>38.583333333333336</v>
      </c>
      <c r="F24" s="2"/>
      <c r="G24" s="2"/>
      <c r="H24" s="2"/>
      <c r="I24" s="11"/>
    </row>
    <row r="25" spans="1:9" x14ac:dyDescent="0.2">
      <c r="A25" s="16" t="s">
        <v>63</v>
      </c>
      <c r="B25" s="2">
        <v>32</v>
      </c>
      <c r="C25" s="2">
        <v>33.25</v>
      </c>
      <c r="D25" s="2">
        <v>30.5</v>
      </c>
      <c r="E25" s="2">
        <f t="shared" si="2"/>
        <v>31.916666666666668</v>
      </c>
      <c r="F25" s="2"/>
      <c r="G25" s="2"/>
      <c r="H25" s="2"/>
      <c r="I25" s="11"/>
    </row>
    <row r="26" spans="1:9" x14ac:dyDescent="0.2">
      <c r="A26" s="16" t="s">
        <v>67</v>
      </c>
      <c r="B26" s="2">
        <v>36.25</v>
      </c>
      <c r="C26" s="2">
        <v>37.5</v>
      </c>
      <c r="D26" s="2">
        <v>38.5</v>
      </c>
      <c r="E26" s="2">
        <f t="shared" si="2"/>
        <v>37.416666666666664</v>
      </c>
      <c r="F26" s="2"/>
      <c r="G26" s="2"/>
      <c r="H26" s="2"/>
      <c r="I26" s="11"/>
    </row>
    <row r="27" spans="1:9" x14ac:dyDescent="0.2">
      <c r="A27" s="16"/>
      <c r="B27" s="2"/>
      <c r="C27" s="2"/>
      <c r="D27" s="2"/>
      <c r="E27" s="2"/>
      <c r="F27" s="2"/>
      <c r="G27" s="2"/>
      <c r="H27" s="2"/>
      <c r="I27" s="11"/>
    </row>
    <row r="28" spans="1:9" x14ac:dyDescent="0.2">
      <c r="A28" s="16"/>
      <c r="B28" s="2" t="s">
        <v>16</v>
      </c>
      <c r="C28" s="2" t="s">
        <v>65</v>
      </c>
      <c r="D28" s="2"/>
      <c r="E28" s="2" t="s">
        <v>62</v>
      </c>
      <c r="F28" s="2" t="s">
        <v>66</v>
      </c>
      <c r="G28" s="2"/>
      <c r="H28" s="2" t="s">
        <v>63</v>
      </c>
      <c r="I28" s="11" t="s">
        <v>67</v>
      </c>
    </row>
    <row r="29" spans="1:9" x14ac:dyDescent="0.2">
      <c r="A29" s="16" t="s">
        <v>11</v>
      </c>
      <c r="B29" s="2">
        <f>B21/E21*100</f>
        <v>96.047430830039531</v>
      </c>
      <c r="C29" s="2">
        <f>B22/E21*100</f>
        <v>94.86166007905139</v>
      </c>
      <c r="D29" s="2"/>
      <c r="E29" s="2">
        <f>B23/E21*100</f>
        <v>83.003952569169968</v>
      </c>
      <c r="F29" s="2">
        <f>B24/E21*100</f>
        <v>94.86166007905139</v>
      </c>
      <c r="G29" s="2"/>
      <c r="H29" s="2">
        <f>B25/E21*100</f>
        <v>75.889328063241109</v>
      </c>
      <c r="I29" s="11">
        <f>B26/E21*100</f>
        <v>85.968379446640313</v>
      </c>
    </row>
    <row r="30" spans="1:9" x14ac:dyDescent="0.2">
      <c r="A30" s="16" t="s">
        <v>12</v>
      </c>
      <c r="B30" s="2">
        <f>C21/E21*100</f>
        <v>99.604743083003953</v>
      </c>
      <c r="C30" s="2">
        <f>C22/E21*100</f>
        <v>93.675889328063249</v>
      </c>
      <c r="D30" s="2"/>
      <c r="E30" s="2">
        <f>C23/E21*100</f>
        <v>79.446640316205546</v>
      </c>
      <c r="F30" s="2">
        <f>C24/E21*100</f>
        <v>90.71146245059289</v>
      </c>
      <c r="G30" s="2"/>
      <c r="H30" s="2">
        <f>C25/E21*100</f>
        <v>78.853754940711468</v>
      </c>
      <c r="I30" s="11">
        <f>C26/E21*100</f>
        <v>88.932806324110686</v>
      </c>
    </row>
    <row r="31" spans="1:9" x14ac:dyDescent="0.2">
      <c r="A31" s="16" t="s">
        <v>13</v>
      </c>
      <c r="B31" s="2">
        <f>D21/E21*100</f>
        <v>104.34782608695652</v>
      </c>
      <c r="C31" s="2">
        <f>D22/E21*100</f>
        <v>98.418972332015812</v>
      </c>
      <c r="D31" s="2"/>
      <c r="E31" s="2">
        <f>D23/E21*100</f>
        <v>80.632411067193672</v>
      </c>
      <c r="F31" s="2">
        <f>D24/E21*100</f>
        <v>88.932806324110686</v>
      </c>
      <c r="G31" s="2"/>
      <c r="H31" s="2">
        <f>D25/E21*100</f>
        <v>72.332015810276687</v>
      </c>
      <c r="I31" s="11">
        <f>D26/E21*100</f>
        <v>91.304347826086968</v>
      </c>
    </row>
    <row r="32" spans="1:9" x14ac:dyDescent="0.2">
      <c r="A32" s="16" t="s">
        <v>14</v>
      </c>
      <c r="B32" s="2">
        <f t="shared" ref="B32:C32" si="3">AVERAGE(B29:B31)</f>
        <v>100</v>
      </c>
      <c r="C32" s="2">
        <f t="shared" si="3"/>
        <v>95.652173913043484</v>
      </c>
      <c r="D32" s="2"/>
      <c r="E32" s="2">
        <f>AVERAGE(E29:E31)</f>
        <v>81.027667984189733</v>
      </c>
      <c r="F32" s="2">
        <f>AVERAGE(F29:F31)</f>
        <v>91.501976284584998</v>
      </c>
      <c r="G32" s="2"/>
      <c r="H32" s="2">
        <f>AVERAGE(H29:H31)</f>
        <v>75.691699604743079</v>
      </c>
      <c r="I32" s="11">
        <f>AVERAGE(I29:I31)</f>
        <v>88.73517786561267</v>
      </c>
    </row>
    <row r="33" spans="1:9" x14ac:dyDescent="0.2">
      <c r="A33" s="16" t="s">
        <v>68</v>
      </c>
      <c r="B33" s="2">
        <f t="shared" ref="B33:C33" si="4">STDEV(B29:B31)</f>
        <v>4.1642900208904052</v>
      </c>
      <c r="C33" s="2">
        <f t="shared" si="4"/>
        <v>2.4683786554934346</v>
      </c>
      <c r="D33" s="2"/>
      <c r="E33" s="2">
        <f>STDEV(E29:E31)</f>
        <v>1.8112947410892639</v>
      </c>
      <c r="F33" s="2">
        <f>STDEV(F29:F31)</f>
        <v>3.0424514463123788</v>
      </c>
      <c r="G33" s="2"/>
      <c r="H33" s="2">
        <f>STDEV(H29:H31)</f>
        <v>3.2653580319878066</v>
      </c>
      <c r="I33" s="11">
        <f>STDEV(I29:I31)</f>
        <v>2.6734682328989567</v>
      </c>
    </row>
    <row r="34" spans="1:9" x14ac:dyDescent="0.2">
      <c r="A34" s="16" t="s">
        <v>72</v>
      </c>
      <c r="B34" s="2"/>
      <c r="C34" s="2">
        <v>0.51194614936405669</v>
      </c>
      <c r="D34" s="2"/>
      <c r="E34" s="2"/>
      <c r="F34" s="2">
        <v>1.0503478092675267E-2</v>
      </c>
      <c r="G34" s="2"/>
      <c r="H34" s="2"/>
      <c r="I34" s="11">
        <v>1.893203517045472E-3</v>
      </c>
    </row>
    <row r="35" spans="1:9" x14ac:dyDescent="0.2">
      <c r="A35" s="16"/>
      <c r="B35" s="2"/>
      <c r="C35" s="2"/>
      <c r="D35" s="2"/>
      <c r="E35" s="2"/>
      <c r="F35" s="2"/>
      <c r="G35" s="2"/>
      <c r="H35" s="2"/>
      <c r="I35" s="11"/>
    </row>
    <row r="36" spans="1:9" x14ac:dyDescent="0.2">
      <c r="A36" s="16" t="s">
        <v>64</v>
      </c>
      <c r="B36" s="2" t="s">
        <v>11</v>
      </c>
      <c r="C36" s="2" t="s">
        <v>12</v>
      </c>
      <c r="D36" s="2" t="s">
        <v>13</v>
      </c>
      <c r="E36" s="2" t="s">
        <v>14</v>
      </c>
      <c r="F36" s="2"/>
      <c r="G36" s="2"/>
      <c r="H36" s="2"/>
      <c r="I36" s="11"/>
    </row>
    <row r="37" spans="1:9" x14ac:dyDescent="0.2">
      <c r="A37" s="16" t="s">
        <v>16</v>
      </c>
      <c r="B37" s="2">
        <v>39</v>
      </c>
      <c r="C37" s="2">
        <v>43</v>
      </c>
      <c r="D37" s="2">
        <v>46</v>
      </c>
      <c r="E37" s="2">
        <f t="shared" ref="E37:E42" si="5">AVERAGE(B37:D37)</f>
        <v>42.666666666666664</v>
      </c>
      <c r="F37" s="2"/>
      <c r="G37" s="2"/>
      <c r="H37" s="2"/>
      <c r="I37" s="11"/>
    </row>
    <row r="38" spans="1:9" x14ac:dyDescent="0.2">
      <c r="A38" s="16" t="s">
        <v>69</v>
      </c>
      <c r="B38" s="2">
        <v>39.5</v>
      </c>
      <c r="C38" s="2">
        <v>38.25</v>
      </c>
      <c r="D38" s="2">
        <v>36</v>
      </c>
      <c r="E38" s="2">
        <f t="shared" si="5"/>
        <v>37.916666666666664</v>
      </c>
      <c r="F38" s="2"/>
      <c r="G38" s="2"/>
      <c r="H38" s="2"/>
      <c r="I38" s="11"/>
    </row>
    <row r="39" spans="1:9" x14ac:dyDescent="0.2">
      <c r="A39" s="16" t="s">
        <v>62</v>
      </c>
      <c r="B39" s="2">
        <v>33.5</v>
      </c>
      <c r="C39" s="2">
        <v>36</v>
      </c>
      <c r="D39" s="2">
        <v>34.5</v>
      </c>
      <c r="E39" s="2">
        <f t="shared" si="5"/>
        <v>34.666666666666664</v>
      </c>
      <c r="F39" s="2"/>
      <c r="G39" s="2"/>
      <c r="H39" s="2"/>
      <c r="I39" s="11"/>
    </row>
    <row r="40" spans="1:9" x14ac:dyDescent="0.2">
      <c r="A40" s="16" t="s">
        <v>70</v>
      </c>
      <c r="B40" s="2">
        <v>12</v>
      </c>
      <c r="C40" s="2">
        <v>17.5</v>
      </c>
      <c r="D40" s="2">
        <v>13</v>
      </c>
      <c r="E40" s="2">
        <f t="shared" si="5"/>
        <v>14.166666666666666</v>
      </c>
      <c r="F40" s="2"/>
      <c r="G40" s="2"/>
      <c r="H40" s="2"/>
      <c r="I40" s="11"/>
    </row>
    <row r="41" spans="1:9" x14ac:dyDescent="0.2">
      <c r="A41" s="16" t="s">
        <v>63</v>
      </c>
      <c r="B41" s="2">
        <v>33</v>
      </c>
      <c r="C41" s="2">
        <v>30.5</v>
      </c>
      <c r="D41" s="2">
        <v>32.25</v>
      </c>
      <c r="E41" s="2">
        <f t="shared" si="5"/>
        <v>31.916666666666668</v>
      </c>
      <c r="F41" s="2"/>
      <c r="G41" s="2"/>
      <c r="H41" s="2"/>
      <c r="I41" s="11"/>
    </row>
    <row r="42" spans="1:9" x14ac:dyDescent="0.2">
      <c r="A42" s="16" t="s">
        <v>71</v>
      </c>
      <c r="B42" s="2">
        <v>16</v>
      </c>
      <c r="C42" s="2">
        <v>12.5</v>
      </c>
      <c r="D42" s="2">
        <v>10.5</v>
      </c>
      <c r="E42" s="2">
        <f t="shared" si="5"/>
        <v>13</v>
      </c>
      <c r="F42" s="2"/>
      <c r="G42" s="2"/>
      <c r="H42" s="2"/>
      <c r="I42" s="11"/>
    </row>
    <row r="43" spans="1:9" x14ac:dyDescent="0.2">
      <c r="A43" s="16"/>
      <c r="B43" s="2"/>
      <c r="C43" s="2"/>
      <c r="D43" s="2"/>
      <c r="E43" s="2"/>
      <c r="F43" s="2"/>
      <c r="G43" s="2"/>
      <c r="H43" s="2"/>
      <c r="I43" s="11"/>
    </row>
    <row r="44" spans="1:9" x14ac:dyDescent="0.2">
      <c r="A44" s="16"/>
      <c r="B44" s="2" t="s">
        <v>16</v>
      </c>
      <c r="C44" s="2" t="s">
        <v>69</v>
      </c>
      <c r="D44" s="2"/>
      <c r="E44" s="2" t="s">
        <v>62</v>
      </c>
      <c r="F44" s="2" t="s">
        <v>70</v>
      </c>
      <c r="G44" s="2"/>
      <c r="H44" s="2" t="s">
        <v>63</v>
      </c>
      <c r="I44" s="11" t="s">
        <v>71</v>
      </c>
    </row>
    <row r="45" spans="1:9" x14ac:dyDescent="0.2">
      <c r="A45" s="16" t="s">
        <v>11</v>
      </c>
      <c r="B45" s="2">
        <f>B37/E37*100</f>
        <v>91.40625</v>
      </c>
      <c r="C45" s="2">
        <f>B38/E37*100</f>
        <v>92.578125</v>
      </c>
      <c r="D45" s="2"/>
      <c r="E45" s="2">
        <f>B39/E37*100</f>
        <v>78.515625</v>
      </c>
      <c r="F45" s="2">
        <f>B40/E37*100</f>
        <v>28.125</v>
      </c>
      <c r="G45" s="2"/>
      <c r="H45" s="2">
        <f>B41/E37*100</f>
        <v>77.34375</v>
      </c>
      <c r="I45" s="11">
        <f>B42/E37*100</f>
        <v>37.5</v>
      </c>
    </row>
    <row r="46" spans="1:9" x14ac:dyDescent="0.2">
      <c r="A46" s="16" t="s">
        <v>12</v>
      </c>
      <c r="B46" s="2">
        <f>C37/E37*100</f>
        <v>100.78125</v>
      </c>
      <c r="C46" s="2">
        <f>C38/E37*100</f>
        <v>89.6484375</v>
      </c>
      <c r="D46" s="2"/>
      <c r="E46" s="2">
        <f>C39/E37*100</f>
        <v>84.375</v>
      </c>
      <c r="F46" s="2">
        <f>C40/E37*100</f>
        <v>41.015625</v>
      </c>
      <c r="G46" s="2"/>
      <c r="H46" s="2">
        <f>C41/E37*100</f>
        <v>71.484375</v>
      </c>
      <c r="I46" s="11">
        <f>C42/E37*100</f>
        <v>29.296875</v>
      </c>
    </row>
    <row r="47" spans="1:9" x14ac:dyDescent="0.2">
      <c r="A47" s="16" t="s">
        <v>13</v>
      </c>
      <c r="B47" s="2">
        <f>D37/E37*100</f>
        <v>107.8125</v>
      </c>
      <c r="C47" s="2">
        <f>D38/E37*100</f>
        <v>84.375</v>
      </c>
      <c r="D47" s="2"/>
      <c r="E47" s="2">
        <f>D39/E37*100</f>
        <v>80.859375</v>
      </c>
      <c r="F47" s="2">
        <f>D40/E37*100</f>
        <v>30.46875</v>
      </c>
      <c r="G47" s="2"/>
      <c r="H47" s="2">
        <f>D41/E37*100</f>
        <v>75.5859375</v>
      </c>
      <c r="I47" s="11">
        <f>D42/E37*100</f>
        <v>24.609375</v>
      </c>
    </row>
    <row r="48" spans="1:9" x14ac:dyDescent="0.2">
      <c r="A48" s="16" t="s">
        <v>14</v>
      </c>
      <c r="B48" s="2">
        <f t="shared" ref="B48:C48" si="6">AVERAGE(B45:B47)</f>
        <v>100</v>
      </c>
      <c r="C48" s="2">
        <f t="shared" si="6"/>
        <v>88.8671875</v>
      </c>
      <c r="D48" s="2"/>
      <c r="E48" s="2">
        <f>AVERAGE(E45:E47)</f>
        <v>81.25</v>
      </c>
      <c r="F48" s="2">
        <f>AVERAGE(F45:F47)</f>
        <v>33.203125</v>
      </c>
      <c r="G48" s="2"/>
      <c r="H48" s="2">
        <f>AVERAGE(H45:H47)</f>
        <v>74.8046875</v>
      </c>
      <c r="I48" s="11">
        <f>AVERAGE(I45:I47)</f>
        <v>30.46875</v>
      </c>
    </row>
    <row r="49" spans="1:9" x14ac:dyDescent="0.2">
      <c r="A49" s="16" t="s">
        <v>68</v>
      </c>
      <c r="B49" s="2">
        <f t="shared" ref="B49:C49" si="7">STDEV(B45:B47)</f>
        <v>8.2309794944162018</v>
      </c>
      <c r="C49" s="2">
        <f t="shared" si="7"/>
        <v>4.1569915339438985</v>
      </c>
      <c r="D49" s="2"/>
      <c r="E49" s="2">
        <f>STDEV(E45:E47)</f>
        <v>2.9491540762776367</v>
      </c>
      <c r="F49" s="2">
        <f>STDEV(F45:F47)</f>
        <v>6.8665608715808384</v>
      </c>
      <c r="G49" s="2"/>
      <c r="H49" s="2">
        <f>STDEV(H45:H47)</f>
        <v>3.0067977184259087</v>
      </c>
      <c r="I49" s="11">
        <f>STDEV(I45:I47)</f>
        <v>6.5247238626914319</v>
      </c>
    </row>
    <row r="50" spans="1:9" ht="17" thickBot="1" x14ac:dyDescent="0.25">
      <c r="A50" s="17" t="s">
        <v>72</v>
      </c>
      <c r="B50" s="14"/>
      <c r="C50" s="14">
        <v>0.22758178935414974</v>
      </c>
      <c r="D50" s="14"/>
      <c r="E50" s="14"/>
      <c r="F50" s="14">
        <v>2.7916826971230435E-6</v>
      </c>
      <c r="G50" s="14"/>
      <c r="H50" s="14"/>
      <c r="I50" s="15">
        <v>6.6082777799847392E-6</v>
      </c>
    </row>
    <row r="51" spans="1:9" ht="17" thickBot="1" x14ac:dyDescent="0.25"/>
    <row r="52" spans="1:9" x14ac:dyDescent="0.2">
      <c r="A52" s="5" t="s">
        <v>80</v>
      </c>
      <c r="B52" s="6"/>
      <c r="C52" s="6"/>
      <c r="D52" s="6"/>
      <c r="E52" s="6"/>
      <c r="F52" s="7"/>
    </row>
    <row r="53" spans="1:9" x14ac:dyDescent="0.2">
      <c r="A53" s="16"/>
      <c r="B53" s="2" t="s">
        <v>11</v>
      </c>
      <c r="C53" s="2" t="s">
        <v>12</v>
      </c>
      <c r="D53" s="2" t="s">
        <v>13</v>
      </c>
      <c r="E53" s="2"/>
      <c r="F53" s="11"/>
    </row>
    <row r="54" spans="1:9" x14ac:dyDescent="0.2">
      <c r="A54" s="16" t="s">
        <v>100</v>
      </c>
      <c r="B54" s="2">
        <v>38</v>
      </c>
      <c r="C54" s="2">
        <v>32</v>
      </c>
      <c r="D54" s="2">
        <v>29</v>
      </c>
      <c r="E54" s="2"/>
      <c r="F54" s="11"/>
    </row>
    <row r="55" spans="1:9" x14ac:dyDescent="0.2">
      <c r="A55" s="16" t="s">
        <v>94</v>
      </c>
      <c r="B55" s="2">
        <v>22</v>
      </c>
      <c r="C55" s="2">
        <v>19</v>
      </c>
      <c r="D55" s="2">
        <v>14</v>
      </c>
      <c r="E55" s="2"/>
      <c r="F55" s="11"/>
    </row>
    <row r="56" spans="1:9" x14ac:dyDescent="0.2">
      <c r="A56" s="16" t="s">
        <v>95</v>
      </c>
      <c r="B56" s="2">
        <v>62</v>
      </c>
      <c r="C56" s="2">
        <v>58</v>
      </c>
      <c r="D56" s="2">
        <v>53</v>
      </c>
      <c r="E56" s="2" t="s">
        <v>14</v>
      </c>
      <c r="F56" s="11" t="s">
        <v>15</v>
      </c>
    </row>
    <row r="57" spans="1:9" ht="17" thickBot="1" x14ac:dyDescent="0.25">
      <c r="A57" s="17" t="s">
        <v>6</v>
      </c>
      <c r="B57" s="14">
        <f>B55/B54</f>
        <v>0.57894736842105265</v>
      </c>
      <c r="C57" s="14">
        <f t="shared" ref="C57:D57" si="8">C55/C54</f>
        <v>0.59375</v>
      </c>
      <c r="D57" s="14">
        <f t="shared" si="8"/>
        <v>0.48275862068965519</v>
      </c>
      <c r="E57" s="14">
        <f>AVERAGE(B57:D57)</f>
        <v>0.55181866303690263</v>
      </c>
      <c r="F57" s="15">
        <f>STDEV(B57:D57)</f>
        <v>6.02639739991333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CE004-6FEF-4840-8C56-85E9E677C916}">
  <dimension ref="A1:R28"/>
  <sheetViews>
    <sheetView workbookViewId="0">
      <selection activeCell="D26" sqref="D26"/>
    </sheetView>
  </sheetViews>
  <sheetFormatPr baseColWidth="10" defaultRowHeight="16" x14ac:dyDescent="0.2"/>
  <cols>
    <col min="1" max="1" width="18.33203125" bestFit="1" customWidth="1"/>
    <col min="7" max="7" width="18.33203125" bestFit="1" customWidth="1"/>
  </cols>
  <sheetData>
    <row r="1" spans="1:18" x14ac:dyDescent="0.2">
      <c r="A1" s="5" t="s">
        <v>73</v>
      </c>
      <c r="B1" s="6"/>
      <c r="C1" s="6"/>
      <c r="D1" s="6"/>
      <c r="E1" s="6"/>
      <c r="F1" s="6"/>
      <c r="G1" s="6"/>
      <c r="H1" s="6"/>
      <c r="I1" s="6"/>
      <c r="J1" s="6"/>
      <c r="K1" s="6"/>
      <c r="L1" s="7"/>
    </row>
    <row r="2" spans="1:18" x14ac:dyDescent="0.2">
      <c r="A2" s="16" t="s">
        <v>1</v>
      </c>
      <c r="B2" s="2" t="s">
        <v>59</v>
      </c>
      <c r="C2" s="2" t="s">
        <v>60</v>
      </c>
      <c r="D2" s="2" t="s">
        <v>61</v>
      </c>
      <c r="E2" s="2"/>
      <c r="F2" s="2"/>
      <c r="G2" s="2"/>
      <c r="H2" s="2" t="s">
        <v>11</v>
      </c>
      <c r="I2" s="2" t="s">
        <v>12</v>
      </c>
      <c r="J2" s="2" t="s">
        <v>13</v>
      </c>
      <c r="K2" s="2" t="s">
        <v>43</v>
      </c>
      <c r="L2" s="11" t="s">
        <v>15</v>
      </c>
      <c r="N2" s="22"/>
      <c r="O2" s="1"/>
      <c r="P2" s="1"/>
      <c r="Q2" s="1"/>
      <c r="R2" s="1"/>
    </row>
    <row r="3" spans="1:18" x14ac:dyDescent="0.2">
      <c r="A3" s="16" t="s">
        <v>62</v>
      </c>
      <c r="B3" s="2">
        <f>2+5+3+4+4+5+4+7+4+2</f>
        <v>40</v>
      </c>
      <c r="C3" s="2">
        <f>13+15+14+12+12+14+8+14+14+6</f>
        <v>122</v>
      </c>
      <c r="D3" s="2">
        <f>B3/C3</f>
        <v>0.32786885245901637</v>
      </c>
      <c r="E3" s="2"/>
      <c r="F3" s="2"/>
      <c r="G3" s="2" t="s">
        <v>56</v>
      </c>
      <c r="H3" s="2">
        <v>2.4291497975708502E-2</v>
      </c>
      <c r="I3" s="2">
        <v>3.0487804878048801E-2</v>
      </c>
      <c r="J3" s="2">
        <v>2.9126213592233011E-2</v>
      </c>
      <c r="K3" s="2">
        <f>AVERAGE(H3:J3)</f>
        <v>2.796850548199677E-2</v>
      </c>
      <c r="L3" s="11">
        <f>STDEV(H3:J3)</f>
        <v>3.2563431726981081E-3</v>
      </c>
      <c r="O3" s="1"/>
      <c r="P3" s="1"/>
      <c r="Q3" s="1"/>
      <c r="R3" s="1"/>
    </row>
    <row r="4" spans="1:18" x14ac:dyDescent="0.2">
      <c r="A4" s="16" t="s">
        <v>63</v>
      </c>
      <c r="B4" s="2">
        <f>2+2+2+4+3+2+2+4+1+2</f>
        <v>24</v>
      </c>
      <c r="C4" s="2">
        <f>12+14+16+17+20+20+15+18+14+18</f>
        <v>164</v>
      </c>
      <c r="D4" s="2">
        <f>B4/C4</f>
        <v>0.14634146341463414</v>
      </c>
      <c r="E4" s="2"/>
      <c r="F4" s="2"/>
      <c r="G4" s="2" t="s">
        <v>57</v>
      </c>
      <c r="H4" s="2">
        <v>0.32786885245901637</v>
      </c>
      <c r="I4" s="2">
        <v>0.28925619834710742</v>
      </c>
      <c r="J4" s="2">
        <v>0.36842105263157893</v>
      </c>
      <c r="K4" s="2">
        <f t="shared" ref="K4:K5" si="0">AVERAGE(H4:J4)</f>
        <v>0.32851536781256757</v>
      </c>
      <c r="L4" s="11">
        <f t="shared" ref="L4:L5" si="1">STDEV(H4:J4)</f>
        <v>3.9586386865274596E-2</v>
      </c>
      <c r="O4" s="1"/>
      <c r="P4" s="1"/>
      <c r="Q4" s="1"/>
      <c r="R4" s="1"/>
    </row>
    <row r="5" spans="1:18" x14ac:dyDescent="0.2">
      <c r="A5" s="16" t="s">
        <v>16</v>
      </c>
      <c r="B5" s="2">
        <f>1+2+1+1+1</f>
        <v>6</v>
      </c>
      <c r="C5" s="2">
        <f>43+40+74+55+35</f>
        <v>247</v>
      </c>
      <c r="D5" s="2">
        <f>B5/C5</f>
        <v>2.4291497975708502E-2</v>
      </c>
      <c r="E5" s="2"/>
      <c r="F5" s="2"/>
      <c r="G5" s="2" t="s">
        <v>58</v>
      </c>
      <c r="H5" s="2">
        <v>0.14634146341463414</v>
      </c>
      <c r="I5" s="2">
        <v>0.16949152542372881</v>
      </c>
      <c r="J5" s="2">
        <v>0.23076923076923078</v>
      </c>
      <c r="K5" s="2">
        <f t="shared" si="0"/>
        <v>0.18220073986919791</v>
      </c>
      <c r="L5" s="11">
        <f t="shared" si="1"/>
        <v>4.3625165604111747E-2</v>
      </c>
      <c r="O5" s="1"/>
      <c r="P5" s="1"/>
      <c r="Q5" s="1"/>
      <c r="R5" s="1"/>
    </row>
    <row r="6" spans="1:18" x14ac:dyDescent="0.2">
      <c r="A6" s="16"/>
      <c r="B6" s="2"/>
      <c r="C6" s="2"/>
      <c r="D6" s="2"/>
      <c r="E6" s="2"/>
      <c r="F6" s="2"/>
      <c r="G6" s="2"/>
      <c r="H6" s="2"/>
      <c r="I6" s="2"/>
      <c r="J6" s="2"/>
      <c r="K6" s="2"/>
      <c r="L6" s="11"/>
    </row>
    <row r="7" spans="1:18" x14ac:dyDescent="0.2">
      <c r="A7" s="16" t="s">
        <v>12</v>
      </c>
      <c r="B7" s="2" t="s">
        <v>59</v>
      </c>
      <c r="C7" s="2" t="s">
        <v>60</v>
      </c>
      <c r="D7" s="2" t="s">
        <v>61</v>
      </c>
      <c r="E7" s="2"/>
      <c r="F7" s="2"/>
      <c r="G7" s="2"/>
      <c r="H7" s="2"/>
      <c r="I7" s="2"/>
      <c r="J7" s="2"/>
      <c r="K7" s="2"/>
      <c r="L7" s="11"/>
    </row>
    <row r="8" spans="1:18" x14ac:dyDescent="0.2">
      <c r="A8" s="16" t="s">
        <v>62</v>
      </c>
      <c r="B8" s="2">
        <f>6+7+5+9+8</f>
        <v>35</v>
      </c>
      <c r="C8" s="2">
        <f>26+21+21+25+28</f>
        <v>121</v>
      </c>
      <c r="D8" s="2">
        <f>B8/C8</f>
        <v>0.28925619834710742</v>
      </c>
      <c r="E8" s="2"/>
      <c r="F8" s="2"/>
      <c r="G8" s="2" t="s">
        <v>56</v>
      </c>
      <c r="H8" s="2" t="s">
        <v>57</v>
      </c>
      <c r="I8" s="2" t="s">
        <v>58</v>
      </c>
      <c r="J8" s="2"/>
      <c r="K8" s="2"/>
      <c r="L8" s="11"/>
    </row>
    <row r="9" spans="1:18" x14ac:dyDescent="0.2">
      <c r="A9" s="16" t="s">
        <v>63</v>
      </c>
      <c r="B9" s="2">
        <f>4+4+5+4+3</f>
        <v>20</v>
      </c>
      <c r="C9" s="2">
        <f>17+33+24+23+21</f>
        <v>118</v>
      </c>
      <c r="D9" s="2">
        <f>B9/C9</f>
        <v>0.16949152542372881</v>
      </c>
      <c r="E9" s="2"/>
      <c r="F9" s="2"/>
      <c r="G9" s="2">
        <v>2.4291497975708502E-2</v>
      </c>
      <c r="H9" s="2">
        <v>0.32786885245901637</v>
      </c>
      <c r="I9" s="2">
        <v>0.14634146341463414</v>
      </c>
      <c r="J9" s="2"/>
      <c r="K9" s="2"/>
      <c r="L9" s="11"/>
    </row>
    <row r="10" spans="1:18" x14ac:dyDescent="0.2">
      <c r="A10" s="16" t="s">
        <v>16</v>
      </c>
      <c r="B10" s="2">
        <f>1+2+1+0+1</f>
        <v>5</v>
      </c>
      <c r="C10" s="2">
        <f>25+26+32+37+44</f>
        <v>164</v>
      </c>
      <c r="D10" s="2">
        <f>B10/C10</f>
        <v>3.048780487804878E-2</v>
      </c>
      <c r="E10" s="2"/>
      <c r="F10" s="2"/>
      <c r="G10" s="2">
        <v>3.0487804878048801E-2</v>
      </c>
      <c r="H10" s="2">
        <v>0.28925619834710742</v>
      </c>
      <c r="I10" s="2">
        <v>0.16949152542372881</v>
      </c>
      <c r="J10" s="2"/>
      <c r="K10" s="2"/>
      <c r="L10" s="11"/>
    </row>
    <row r="11" spans="1:18" x14ac:dyDescent="0.2">
      <c r="A11" s="16"/>
      <c r="B11" s="2"/>
      <c r="C11" s="2"/>
      <c r="D11" s="2"/>
      <c r="E11" s="2"/>
      <c r="F11" s="2"/>
      <c r="G11" s="2">
        <v>2.9126213592233011E-2</v>
      </c>
      <c r="H11" s="2">
        <v>0.36842105263157893</v>
      </c>
      <c r="I11" s="2">
        <v>0.23076923076923078</v>
      </c>
      <c r="J11" s="2"/>
      <c r="K11" s="2"/>
      <c r="L11" s="11"/>
    </row>
    <row r="12" spans="1:18" x14ac:dyDescent="0.2">
      <c r="A12" s="8"/>
      <c r="B12" s="9" t="s">
        <v>59</v>
      </c>
      <c r="C12" s="9" t="s">
        <v>60</v>
      </c>
      <c r="D12" s="9" t="s">
        <v>61</v>
      </c>
      <c r="E12" s="2"/>
      <c r="G12" s="24" t="s">
        <v>54</v>
      </c>
      <c r="H12" s="2">
        <v>9.1694650359963603E-5</v>
      </c>
      <c r="I12" s="2">
        <v>3.5033561550701364E-3</v>
      </c>
      <c r="J12" s="2"/>
      <c r="K12" s="2"/>
      <c r="L12" s="11"/>
    </row>
    <row r="13" spans="1:18" x14ac:dyDescent="0.2">
      <c r="A13" s="8" t="s">
        <v>62</v>
      </c>
      <c r="B13" s="9">
        <f>4+6+5+3+3+3+6+3+4+5</f>
        <v>42</v>
      </c>
      <c r="C13" s="9">
        <f>17+12+11+7+15+13+8+11+8+12</f>
        <v>114</v>
      </c>
      <c r="D13" s="9">
        <f>B13/C13</f>
        <v>0.36842105263157893</v>
      </c>
      <c r="E13" s="2"/>
      <c r="F13" s="2"/>
      <c r="G13" s="2"/>
      <c r="I13" s="2"/>
      <c r="J13" s="2"/>
      <c r="K13" s="2"/>
      <c r="L13" s="11"/>
    </row>
    <row r="14" spans="1:18" x14ac:dyDescent="0.2">
      <c r="A14" s="8" t="s">
        <v>63</v>
      </c>
      <c r="B14" s="9">
        <f>3+3+1+2+2+2+2+2+2+2</f>
        <v>21</v>
      </c>
      <c r="C14" s="9">
        <f>11+9+7+7+14+8+8+9+11+7</f>
        <v>91</v>
      </c>
      <c r="D14" s="9">
        <f>B14/C14</f>
        <v>0.23076923076923078</v>
      </c>
      <c r="E14" s="2"/>
      <c r="F14" s="2"/>
      <c r="G14" s="2"/>
      <c r="H14" s="2"/>
      <c r="I14" s="2"/>
      <c r="J14" s="2"/>
      <c r="K14" s="2"/>
      <c r="L14" s="11"/>
    </row>
    <row r="15" spans="1:18" ht="17" thickBot="1" x14ac:dyDescent="0.25">
      <c r="A15" s="12" t="s">
        <v>16</v>
      </c>
      <c r="B15" s="13">
        <f>1+0+1+0+1</f>
        <v>3</v>
      </c>
      <c r="C15" s="13">
        <f>14+23+21+22+23</f>
        <v>103</v>
      </c>
      <c r="D15" s="13">
        <f>B15/C15</f>
        <v>2.9126213592233011E-2</v>
      </c>
      <c r="E15" s="14"/>
      <c r="F15" s="14"/>
      <c r="G15" s="14"/>
      <c r="H15" s="14"/>
      <c r="I15" s="14"/>
      <c r="J15" s="14"/>
      <c r="K15" s="14"/>
      <c r="L15" s="15"/>
    </row>
    <row r="16" spans="1:18" ht="17" thickBot="1" x14ac:dyDescent="0.25"/>
    <row r="17" spans="1:13" x14ac:dyDescent="0.2">
      <c r="A17" s="23" t="s">
        <v>84</v>
      </c>
      <c r="B17" s="6"/>
      <c r="C17" s="6"/>
      <c r="D17" s="6"/>
      <c r="E17" s="6"/>
      <c r="F17" s="6"/>
      <c r="G17" s="7"/>
    </row>
    <row r="18" spans="1:13" x14ac:dyDescent="0.2">
      <c r="A18" s="16"/>
      <c r="B18" s="2"/>
      <c r="C18" s="2"/>
      <c r="D18" s="2"/>
      <c r="E18" s="2"/>
      <c r="F18" s="2"/>
      <c r="G18" s="11"/>
    </row>
    <row r="19" spans="1:13" x14ac:dyDescent="0.2">
      <c r="A19" s="16"/>
      <c r="B19" s="2" t="s">
        <v>11</v>
      </c>
      <c r="C19" s="2" t="s">
        <v>12</v>
      </c>
      <c r="D19" s="2" t="s">
        <v>13</v>
      </c>
      <c r="E19" s="2" t="s">
        <v>14</v>
      </c>
      <c r="F19" s="2" t="s">
        <v>15</v>
      </c>
      <c r="G19" s="11" t="s">
        <v>54</v>
      </c>
    </row>
    <row r="20" spans="1:13" x14ac:dyDescent="0.2">
      <c r="A20" s="16" t="s">
        <v>16</v>
      </c>
      <c r="B20" s="2">
        <v>2.9803237400000002</v>
      </c>
      <c r="C20" s="2">
        <v>2.7294334199999999</v>
      </c>
      <c r="D20" s="2">
        <v>3.1293123399999998</v>
      </c>
      <c r="E20" s="2">
        <f>AVERAGE(B20:D20)</f>
        <v>2.9463565000000003</v>
      </c>
      <c r="F20" s="2">
        <f>STDEV(B20:D20)</f>
        <v>0.20209185463547211</v>
      </c>
      <c r="G20" s="11"/>
    </row>
    <row r="21" spans="1:13" x14ac:dyDescent="0.2">
      <c r="A21" s="16" t="s">
        <v>85</v>
      </c>
      <c r="B21" s="2">
        <v>5.1423889493461541</v>
      </c>
      <c r="C21" s="2">
        <v>4.6081210470294112</v>
      </c>
      <c r="D21" s="2">
        <v>4.9709999685000001</v>
      </c>
      <c r="E21" s="2">
        <f>AVERAGE(B21:D21)</f>
        <v>4.9071699882918551</v>
      </c>
      <c r="F21" s="2">
        <f>STDEV(B21:D21)</f>
        <v>0.27279341568577553</v>
      </c>
      <c r="G21" s="11">
        <v>8.7625253248790891E-5</v>
      </c>
      <c r="J21" s="2"/>
      <c r="K21" s="2"/>
      <c r="L21" s="2"/>
      <c r="M21" s="2"/>
    </row>
    <row r="22" spans="1:13" ht="17" thickBot="1" x14ac:dyDescent="0.25">
      <c r="A22" s="17" t="s">
        <v>86</v>
      </c>
      <c r="B22" s="14">
        <v>4.3825214289999996</v>
      </c>
      <c r="C22" s="14">
        <v>4.1938510978947363</v>
      </c>
      <c r="D22" s="14">
        <v>4.5431821043636367</v>
      </c>
      <c r="E22" s="14">
        <f>AVERAGE(B22:D22)</f>
        <v>4.3731848770861248</v>
      </c>
      <c r="F22" s="14">
        <f>STDEV(B22:D22)</f>
        <v>0.17485255623345658</v>
      </c>
      <c r="G22" s="15">
        <v>5.2485122893652925E-4</v>
      </c>
      <c r="J22" s="2"/>
      <c r="K22" s="2"/>
      <c r="L22" s="2"/>
      <c r="M22" s="2"/>
    </row>
    <row r="23" spans="1:13" x14ac:dyDescent="0.2">
      <c r="J23" s="2"/>
      <c r="K23" s="2"/>
      <c r="L23" s="2"/>
      <c r="M23" s="2"/>
    </row>
    <row r="24" spans="1:13" x14ac:dyDescent="0.2">
      <c r="F24" s="2"/>
      <c r="G24" s="2"/>
      <c r="H24" s="2"/>
      <c r="I24" s="2"/>
      <c r="L24" s="2"/>
      <c r="M24" s="2"/>
    </row>
    <row r="25" spans="1:13" x14ac:dyDescent="0.2">
      <c r="B25" s="2"/>
      <c r="C25" s="2"/>
      <c r="D25" s="2"/>
      <c r="F25" s="2"/>
      <c r="G25" s="2"/>
      <c r="H25" s="2"/>
      <c r="J25" s="2"/>
      <c r="K25" s="2"/>
      <c r="L25" s="2"/>
      <c r="M25" s="2"/>
    </row>
    <row r="26" spans="1:13" x14ac:dyDescent="0.2">
      <c r="B26" s="2"/>
      <c r="C26" s="2"/>
      <c r="D26" s="2"/>
      <c r="F26" s="2"/>
      <c r="G26" s="2"/>
      <c r="H26" s="2"/>
      <c r="J26" s="2"/>
      <c r="K26" s="2"/>
      <c r="L26" s="2"/>
      <c r="M26" s="2"/>
    </row>
    <row r="27" spans="1:13" x14ac:dyDescent="0.2">
      <c r="B27" s="2"/>
      <c r="C27" s="2"/>
      <c r="D27" s="2"/>
      <c r="F27" s="2"/>
      <c r="G27" s="2"/>
      <c r="H27" s="2"/>
      <c r="J27" s="2"/>
      <c r="K27" s="2"/>
      <c r="L27" s="2"/>
      <c r="M27" s="2"/>
    </row>
    <row r="28" spans="1:13" x14ac:dyDescent="0.2">
      <c r="B28" s="2"/>
      <c r="C28" s="2"/>
      <c r="D28" s="2"/>
      <c r="F28" s="2"/>
      <c r="G28" s="2"/>
      <c r="H28" s="2"/>
      <c r="J28" s="2"/>
      <c r="K28" s="2"/>
      <c r="L28" s="2"/>
      <c r="M28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86B66-737D-3940-98FD-5A8E462766BC}">
  <dimension ref="A1:J12"/>
  <sheetViews>
    <sheetView workbookViewId="0">
      <selection activeCell="J8" sqref="J8"/>
    </sheetView>
  </sheetViews>
  <sheetFormatPr baseColWidth="10" defaultRowHeight="16" x14ac:dyDescent="0.2"/>
  <cols>
    <col min="2" max="2" width="9.1640625" bestFit="1" customWidth="1"/>
    <col min="3" max="3" width="25.1640625" customWidth="1"/>
  </cols>
  <sheetData>
    <row r="1" spans="1:10" x14ac:dyDescent="0.2">
      <c r="A1" s="5" t="s">
        <v>87</v>
      </c>
      <c r="B1" s="6"/>
      <c r="C1" s="6"/>
      <c r="D1" s="6"/>
      <c r="E1" s="6"/>
      <c r="F1" s="6"/>
      <c r="G1" s="6"/>
      <c r="H1" s="6"/>
      <c r="I1" s="6"/>
      <c r="J1" s="7"/>
    </row>
    <row r="2" spans="1:10" x14ac:dyDescent="0.2">
      <c r="A2" s="16"/>
      <c r="B2" s="2" t="s">
        <v>60</v>
      </c>
      <c r="C2" s="2" t="s">
        <v>88</v>
      </c>
      <c r="D2" s="2" t="s">
        <v>89</v>
      </c>
      <c r="E2" s="2"/>
      <c r="F2" s="2"/>
      <c r="G2" s="2"/>
      <c r="H2" s="2"/>
      <c r="I2" s="2"/>
      <c r="J2" s="11"/>
    </row>
    <row r="3" spans="1:10" x14ac:dyDescent="0.2">
      <c r="A3" s="16" t="s">
        <v>90</v>
      </c>
      <c r="B3" s="2">
        <f>16+11+10+7+9</f>
        <v>53</v>
      </c>
      <c r="C3" s="2">
        <f>1+1+0+1+1</f>
        <v>4</v>
      </c>
      <c r="D3" s="2">
        <f>(C3/B3)*100</f>
        <v>7.5471698113207548</v>
      </c>
      <c r="E3" s="2"/>
      <c r="F3" s="2"/>
      <c r="G3" s="2"/>
      <c r="H3" s="2"/>
      <c r="I3" s="2"/>
      <c r="J3" s="11"/>
    </row>
    <row r="4" spans="1:10" x14ac:dyDescent="0.2">
      <c r="A4" s="16" t="s">
        <v>91</v>
      </c>
      <c r="B4" s="2">
        <f>13+9+6+14+9</f>
        <v>51</v>
      </c>
      <c r="C4" s="2">
        <f>11+7+5+11+7</f>
        <v>41</v>
      </c>
      <c r="D4" s="2">
        <f>(C4/B4)*100</f>
        <v>80.392156862745097</v>
      </c>
      <c r="E4" s="2"/>
      <c r="F4" s="2"/>
      <c r="G4" s="2"/>
      <c r="H4" s="2" t="s">
        <v>14</v>
      </c>
      <c r="I4" s="2" t="s">
        <v>15</v>
      </c>
      <c r="J4" s="11" t="s">
        <v>72</v>
      </c>
    </row>
    <row r="5" spans="1:10" x14ac:dyDescent="0.2">
      <c r="A5" s="16" t="s">
        <v>92</v>
      </c>
      <c r="B5" s="2">
        <f>10+16+11+8+11</f>
        <v>56</v>
      </c>
      <c r="C5" s="2">
        <f>1+1+0+1+1</f>
        <v>4</v>
      </c>
      <c r="D5" s="2">
        <f>(C5/B5)*100</f>
        <v>7.1428571428571423</v>
      </c>
      <c r="E5" s="2"/>
      <c r="F5" s="2"/>
      <c r="G5" s="2" t="s">
        <v>90</v>
      </c>
      <c r="H5" s="2">
        <v>7.6951535331113572</v>
      </c>
      <c r="I5" s="2">
        <v>0.20928058636671742</v>
      </c>
      <c r="J5" s="11"/>
    </row>
    <row r="6" spans="1:10" x14ac:dyDescent="0.2">
      <c r="A6" s="16" t="s">
        <v>93</v>
      </c>
      <c r="B6" s="2">
        <f>8+12+8+19+12</f>
        <v>59</v>
      </c>
      <c r="C6" s="2">
        <f>3+4+3+3+5</f>
        <v>18</v>
      </c>
      <c r="D6" s="2">
        <f>(C6/B6)*100</f>
        <v>30.508474576271187</v>
      </c>
      <c r="E6" s="2"/>
      <c r="F6" s="2"/>
      <c r="G6" s="2" t="s">
        <v>92</v>
      </c>
      <c r="H6" s="2">
        <v>6.4560439560439562</v>
      </c>
      <c r="I6" s="2">
        <v>0.9713005236078881</v>
      </c>
      <c r="J6" s="11">
        <v>0.97882543852568915</v>
      </c>
    </row>
    <row r="7" spans="1:10" x14ac:dyDescent="0.2">
      <c r="A7" s="16"/>
      <c r="B7" s="2"/>
      <c r="C7" s="2"/>
      <c r="D7" s="2"/>
      <c r="E7" s="2"/>
      <c r="F7" s="2"/>
      <c r="G7" s="2" t="s">
        <v>91</v>
      </c>
      <c r="H7" s="2">
        <v>82.014260249554354</v>
      </c>
      <c r="I7" s="2">
        <v>2.2940006091969929</v>
      </c>
      <c r="J7" s="11"/>
    </row>
    <row r="8" spans="1:10" x14ac:dyDescent="0.2">
      <c r="A8" s="16"/>
      <c r="B8" s="2" t="s">
        <v>60</v>
      </c>
      <c r="C8" s="2" t="s">
        <v>88</v>
      </c>
      <c r="D8" s="2" t="s">
        <v>89</v>
      </c>
      <c r="E8" s="2"/>
      <c r="F8" s="2"/>
      <c r="G8" s="2" t="s">
        <v>93</v>
      </c>
      <c r="H8" s="2">
        <v>26.254237288135592</v>
      </c>
      <c r="I8" s="2">
        <v>6.0164000704347078</v>
      </c>
      <c r="J8" s="11">
        <v>2.3866E-4</v>
      </c>
    </row>
    <row r="9" spans="1:10" x14ac:dyDescent="0.2">
      <c r="A9" s="16" t="s">
        <v>90</v>
      </c>
      <c r="B9" s="2">
        <f>11+10+10+6+14</f>
        <v>51</v>
      </c>
      <c r="C9" s="2">
        <f>1+1+1+1+0</f>
        <v>4</v>
      </c>
      <c r="D9" s="2">
        <f>(C9/B9)*100</f>
        <v>7.8431372549019605</v>
      </c>
      <c r="E9" s="2"/>
      <c r="F9" s="2"/>
      <c r="G9" s="2"/>
      <c r="H9" s="2"/>
      <c r="I9" s="2"/>
      <c r="J9" s="11"/>
    </row>
    <row r="10" spans="1:10" x14ac:dyDescent="0.2">
      <c r="A10" s="16" t="s">
        <v>91</v>
      </c>
      <c r="B10" s="2">
        <f>6+12+10+12+15</f>
        <v>55</v>
      </c>
      <c r="C10" s="2">
        <f>5+10+8+10+13</f>
        <v>46</v>
      </c>
      <c r="D10" s="2">
        <f>(C10/B10)*100</f>
        <v>83.636363636363626</v>
      </c>
      <c r="E10" s="2"/>
      <c r="F10" s="2"/>
      <c r="G10" s="2"/>
      <c r="H10" s="2"/>
      <c r="I10" s="2"/>
      <c r="J10" s="11"/>
    </row>
    <row r="11" spans="1:10" x14ac:dyDescent="0.2">
      <c r="A11" s="16" t="s">
        <v>92</v>
      </c>
      <c r="B11" s="2">
        <f>13+12+6+8+13</f>
        <v>52</v>
      </c>
      <c r="C11" s="2">
        <f>1+0+1+1+0</f>
        <v>3</v>
      </c>
      <c r="D11" s="2">
        <f>(C11/B11)*100</f>
        <v>5.7692307692307692</v>
      </c>
      <c r="E11" s="2"/>
      <c r="F11" s="2"/>
      <c r="G11" s="2"/>
      <c r="H11" s="2"/>
      <c r="I11" s="2"/>
      <c r="J11" s="11"/>
    </row>
    <row r="12" spans="1:10" ht="17" thickBot="1" x14ac:dyDescent="0.25">
      <c r="A12" s="17" t="s">
        <v>93</v>
      </c>
      <c r="B12" s="14">
        <f>17+11+6+9+7</f>
        <v>50</v>
      </c>
      <c r="C12" s="14">
        <f>5+2+1+2+1</f>
        <v>11</v>
      </c>
      <c r="D12" s="14">
        <f>(C12/B12)*100</f>
        <v>22</v>
      </c>
      <c r="E12" s="14"/>
      <c r="F12" s="14"/>
      <c r="G12" s="14"/>
      <c r="H12" s="14"/>
      <c r="I12" s="14"/>
      <c r="J12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03782-CDB0-344B-894B-E22E75032DF1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C5613-EB5B-D640-A42D-BEA03AFCE11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rd, Aaron Tyler - (aaronbyrd)</dc:creator>
  <cp:lastModifiedBy>Byrd, Aaron Tyler - (aaronbyrd)</cp:lastModifiedBy>
  <dcterms:created xsi:type="dcterms:W3CDTF">2022-06-01T22:15:07Z</dcterms:created>
  <dcterms:modified xsi:type="dcterms:W3CDTF">2022-12-05T18:37:19Z</dcterms:modified>
</cp:coreProperties>
</file>